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1B8A2922-2A5D-5641-A516-0119725A8424}" xr6:coauthVersionLast="47" xr6:coauthVersionMax="47" xr10:uidLastSave="{00000000-0000-0000-0000-000000000000}"/>
  <bookViews>
    <workbookView xWindow="0" yWindow="700" windowWidth="27040" windowHeight="15960" xr2:uid="{00000000-000D-0000-FFFF-FFFF00000000}"/>
  </bookViews>
  <sheets>
    <sheet name="Figure5s1C-F" sheetId="9" r:id="rId1"/>
    <sheet name="Figure5s1HI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10" l="1"/>
  <c r="O12" i="10"/>
  <c r="S12" i="10" s="1"/>
  <c r="L12" i="10"/>
  <c r="H11" i="10"/>
  <c r="E12" i="10"/>
  <c r="E10" i="10"/>
  <c r="E11" i="10"/>
  <c r="L11" i="10"/>
  <c r="R11" i="10"/>
  <c r="O11" i="10"/>
  <c r="H12" i="10"/>
  <c r="R3" i="10"/>
  <c r="O3" i="10"/>
  <c r="L3" i="10"/>
  <c r="H3" i="10"/>
  <c r="E3" i="10"/>
  <c r="AE4" i="10"/>
  <c r="AC4" i="10"/>
  <c r="AD4" i="10" s="1"/>
  <c r="R4" i="10"/>
  <c r="O4" i="10"/>
  <c r="L4" i="10"/>
  <c r="H4" i="10"/>
  <c r="E4" i="10"/>
  <c r="X30" i="9"/>
  <c r="X31" i="9"/>
  <c r="X32" i="9"/>
  <c r="X33" i="9"/>
  <c r="X34" i="9"/>
  <c r="X35" i="9"/>
  <c r="X36" i="9"/>
  <c r="X37" i="9"/>
  <c r="X38" i="9"/>
  <c r="X3" i="9"/>
  <c r="X4" i="9"/>
  <c r="X5" i="9"/>
  <c r="X6" i="9"/>
  <c r="X7" i="9"/>
  <c r="X8" i="9"/>
  <c r="X9" i="9"/>
  <c r="X10" i="9"/>
  <c r="X12" i="9"/>
  <c r="X13" i="9"/>
  <c r="X14" i="9"/>
  <c r="X15" i="9"/>
  <c r="X16" i="9"/>
  <c r="X17" i="9"/>
  <c r="X18" i="9"/>
  <c r="X19" i="9"/>
  <c r="X21" i="9"/>
  <c r="X22" i="9"/>
  <c r="X23" i="9"/>
  <c r="X24" i="9"/>
  <c r="X25" i="9"/>
  <c r="X26" i="9"/>
  <c r="X27" i="9"/>
  <c r="X28" i="9"/>
  <c r="X2" i="9"/>
  <c r="R16" i="10"/>
  <c r="O16" i="10"/>
  <c r="S16" i="10" s="1"/>
  <c r="L16" i="10"/>
  <c r="H16" i="10"/>
  <c r="E16" i="10"/>
  <c r="R15" i="10"/>
  <c r="O15" i="10"/>
  <c r="L15" i="10"/>
  <c r="H15" i="10"/>
  <c r="E15" i="10"/>
  <c r="R14" i="10"/>
  <c r="O14" i="10"/>
  <c r="L14" i="10"/>
  <c r="H14" i="10"/>
  <c r="E14" i="10"/>
  <c r="R10" i="10"/>
  <c r="O10" i="10"/>
  <c r="L10" i="10"/>
  <c r="H10" i="10"/>
  <c r="R8" i="10"/>
  <c r="O8" i="10"/>
  <c r="L8" i="10"/>
  <c r="H8" i="10"/>
  <c r="E8" i="10"/>
  <c r="R7" i="10"/>
  <c r="O7" i="10"/>
  <c r="L7" i="10"/>
  <c r="H7" i="10"/>
  <c r="E7" i="10"/>
  <c r="O6" i="10"/>
  <c r="S6" i="10" s="1"/>
  <c r="L6" i="10"/>
  <c r="H6" i="10"/>
  <c r="E6" i="10"/>
  <c r="R2" i="10"/>
  <c r="O2" i="10"/>
  <c r="L2" i="10"/>
  <c r="H2" i="10"/>
  <c r="E2" i="10"/>
  <c r="V38" i="9"/>
  <c r="W38" i="9" s="1"/>
  <c r="R38" i="9"/>
  <c r="S38" i="9" s="1"/>
  <c r="N38" i="9"/>
  <c r="O38" i="9" s="1"/>
  <c r="I38" i="9"/>
  <c r="J38" i="9" s="1"/>
  <c r="E38" i="9"/>
  <c r="F38" i="9" s="1"/>
  <c r="K38" i="9" s="1"/>
  <c r="V37" i="9"/>
  <c r="W37" i="9" s="1"/>
  <c r="R37" i="9"/>
  <c r="S37" i="9" s="1"/>
  <c r="N37" i="9"/>
  <c r="O37" i="9" s="1"/>
  <c r="I37" i="9"/>
  <c r="J37" i="9" s="1"/>
  <c r="E37" i="9"/>
  <c r="F37" i="9" s="1"/>
  <c r="K37" i="9" s="1"/>
  <c r="V36" i="9"/>
  <c r="W36" i="9" s="1"/>
  <c r="R36" i="9"/>
  <c r="S36" i="9" s="1"/>
  <c r="N36" i="9"/>
  <c r="O36" i="9" s="1"/>
  <c r="I36" i="9"/>
  <c r="J36" i="9" s="1"/>
  <c r="E36" i="9"/>
  <c r="F36" i="9" s="1"/>
  <c r="K36" i="9" s="1"/>
  <c r="V35" i="9"/>
  <c r="W35" i="9" s="1"/>
  <c r="R35" i="9"/>
  <c r="S35" i="9" s="1"/>
  <c r="N35" i="9"/>
  <c r="O35" i="9" s="1"/>
  <c r="I35" i="9"/>
  <c r="J35" i="9" s="1"/>
  <c r="E35" i="9"/>
  <c r="F35" i="9" s="1"/>
  <c r="K35" i="9" s="1"/>
  <c r="V34" i="9"/>
  <c r="W34" i="9" s="1"/>
  <c r="R34" i="9"/>
  <c r="S34" i="9" s="1"/>
  <c r="N34" i="9"/>
  <c r="O34" i="9" s="1"/>
  <c r="I34" i="9"/>
  <c r="J34" i="9" s="1"/>
  <c r="E34" i="9"/>
  <c r="F34" i="9" s="1"/>
  <c r="K34" i="9" s="1"/>
  <c r="V33" i="9"/>
  <c r="W33" i="9" s="1"/>
  <c r="R33" i="9"/>
  <c r="S33" i="9" s="1"/>
  <c r="N33" i="9"/>
  <c r="O33" i="9" s="1"/>
  <c r="I33" i="9"/>
  <c r="J33" i="9" s="1"/>
  <c r="E33" i="9"/>
  <c r="F33" i="9" s="1"/>
  <c r="K33" i="9" s="1"/>
  <c r="W32" i="9"/>
  <c r="V32" i="9"/>
  <c r="R32" i="9"/>
  <c r="S32" i="9" s="1"/>
  <c r="N32" i="9"/>
  <c r="O32" i="9" s="1"/>
  <c r="I32" i="9"/>
  <c r="J32" i="9" s="1"/>
  <c r="E32" i="9"/>
  <c r="F32" i="9" s="1"/>
  <c r="K32" i="9" s="1"/>
  <c r="V31" i="9"/>
  <c r="W31" i="9" s="1"/>
  <c r="R31" i="9"/>
  <c r="S31" i="9" s="1"/>
  <c r="N31" i="9"/>
  <c r="O31" i="9" s="1"/>
  <c r="I31" i="9"/>
  <c r="J31" i="9" s="1"/>
  <c r="E31" i="9"/>
  <c r="F31" i="9" s="1"/>
  <c r="K31" i="9" s="1"/>
  <c r="R30" i="9"/>
  <c r="S30" i="9" s="1"/>
  <c r="N30" i="9"/>
  <c r="O30" i="9" s="1"/>
  <c r="I30" i="9"/>
  <c r="J30" i="9" s="1"/>
  <c r="E30" i="9"/>
  <c r="F30" i="9" s="1"/>
  <c r="K30" i="9" s="1"/>
  <c r="V28" i="9"/>
  <c r="W28" i="9" s="1"/>
  <c r="R28" i="9"/>
  <c r="S28" i="9" s="1"/>
  <c r="N28" i="9"/>
  <c r="O28" i="9" s="1"/>
  <c r="I28" i="9"/>
  <c r="J28" i="9" s="1"/>
  <c r="E28" i="9"/>
  <c r="F28" i="9" s="1"/>
  <c r="K28" i="9" s="1"/>
  <c r="V27" i="9"/>
  <c r="W27" i="9" s="1"/>
  <c r="R27" i="9"/>
  <c r="S27" i="9" s="1"/>
  <c r="N27" i="9"/>
  <c r="O27" i="9" s="1"/>
  <c r="I27" i="9"/>
  <c r="J27" i="9" s="1"/>
  <c r="E27" i="9"/>
  <c r="F27" i="9" s="1"/>
  <c r="K27" i="9" s="1"/>
  <c r="V26" i="9"/>
  <c r="W26" i="9" s="1"/>
  <c r="R26" i="9"/>
  <c r="S26" i="9" s="1"/>
  <c r="N26" i="9"/>
  <c r="O26" i="9" s="1"/>
  <c r="I26" i="9"/>
  <c r="J26" i="9" s="1"/>
  <c r="E26" i="9"/>
  <c r="F26" i="9" s="1"/>
  <c r="K26" i="9" s="1"/>
  <c r="V25" i="9"/>
  <c r="W25" i="9" s="1"/>
  <c r="R25" i="9"/>
  <c r="S25" i="9" s="1"/>
  <c r="N25" i="9"/>
  <c r="O25" i="9" s="1"/>
  <c r="I25" i="9"/>
  <c r="J25" i="9" s="1"/>
  <c r="E25" i="9"/>
  <c r="F25" i="9" s="1"/>
  <c r="K25" i="9" s="1"/>
  <c r="V24" i="9"/>
  <c r="W24" i="9" s="1"/>
  <c r="R24" i="9"/>
  <c r="S24" i="9" s="1"/>
  <c r="N24" i="9"/>
  <c r="O24" i="9" s="1"/>
  <c r="I24" i="9"/>
  <c r="J24" i="9" s="1"/>
  <c r="E24" i="9"/>
  <c r="F24" i="9" s="1"/>
  <c r="K24" i="9" s="1"/>
  <c r="V23" i="9"/>
  <c r="W23" i="9" s="1"/>
  <c r="R23" i="9"/>
  <c r="S23" i="9" s="1"/>
  <c r="N23" i="9"/>
  <c r="O23" i="9" s="1"/>
  <c r="I23" i="9"/>
  <c r="J23" i="9" s="1"/>
  <c r="E23" i="9"/>
  <c r="F23" i="9" s="1"/>
  <c r="K23" i="9" s="1"/>
  <c r="V22" i="9"/>
  <c r="W22" i="9" s="1"/>
  <c r="R22" i="9"/>
  <c r="S22" i="9" s="1"/>
  <c r="N22" i="9"/>
  <c r="O22" i="9" s="1"/>
  <c r="I22" i="9"/>
  <c r="J22" i="9" s="1"/>
  <c r="E22" i="9"/>
  <c r="F22" i="9" s="1"/>
  <c r="K22" i="9" s="1"/>
  <c r="V21" i="9"/>
  <c r="W21" i="9" s="1"/>
  <c r="R21" i="9"/>
  <c r="S21" i="9" s="1"/>
  <c r="N21" i="9"/>
  <c r="O21" i="9" s="1"/>
  <c r="I21" i="9"/>
  <c r="J21" i="9" s="1"/>
  <c r="E21" i="9"/>
  <c r="F21" i="9" s="1"/>
  <c r="K21" i="9" s="1"/>
  <c r="V19" i="9"/>
  <c r="W19" i="9" s="1"/>
  <c r="R19" i="9"/>
  <c r="S19" i="9" s="1"/>
  <c r="N19" i="9"/>
  <c r="O19" i="9" s="1"/>
  <c r="I19" i="9"/>
  <c r="J19" i="9" s="1"/>
  <c r="K19" i="9" s="1"/>
  <c r="E19" i="9"/>
  <c r="F19" i="9" s="1"/>
  <c r="V18" i="9"/>
  <c r="W18" i="9" s="1"/>
  <c r="R18" i="9"/>
  <c r="S18" i="9" s="1"/>
  <c r="N18" i="9"/>
  <c r="O18" i="9" s="1"/>
  <c r="I18" i="9"/>
  <c r="J18" i="9" s="1"/>
  <c r="E18" i="9"/>
  <c r="F18" i="9" s="1"/>
  <c r="K18" i="9" s="1"/>
  <c r="V17" i="9"/>
  <c r="W17" i="9" s="1"/>
  <c r="R17" i="9"/>
  <c r="S17" i="9" s="1"/>
  <c r="N17" i="9"/>
  <c r="O17" i="9" s="1"/>
  <c r="I17" i="9"/>
  <c r="J17" i="9" s="1"/>
  <c r="E17" i="9"/>
  <c r="F17" i="9" s="1"/>
  <c r="K17" i="9" s="1"/>
  <c r="V16" i="9"/>
  <c r="W16" i="9" s="1"/>
  <c r="R16" i="9"/>
  <c r="S16" i="9" s="1"/>
  <c r="N16" i="9"/>
  <c r="O16" i="9" s="1"/>
  <c r="I16" i="9"/>
  <c r="J16" i="9" s="1"/>
  <c r="E16" i="9"/>
  <c r="F16" i="9" s="1"/>
  <c r="K16" i="9" s="1"/>
  <c r="V15" i="9"/>
  <c r="W15" i="9" s="1"/>
  <c r="R15" i="9"/>
  <c r="S15" i="9" s="1"/>
  <c r="N15" i="9"/>
  <c r="O15" i="9" s="1"/>
  <c r="I15" i="9"/>
  <c r="J15" i="9" s="1"/>
  <c r="E15" i="9"/>
  <c r="F15" i="9" s="1"/>
  <c r="K15" i="9" s="1"/>
  <c r="V14" i="9"/>
  <c r="W14" i="9" s="1"/>
  <c r="R14" i="9"/>
  <c r="S14" i="9" s="1"/>
  <c r="N14" i="9"/>
  <c r="O14" i="9" s="1"/>
  <c r="I14" i="9"/>
  <c r="J14" i="9" s="1"/>
  <c r="E14" i="9"/>
  <c r="F14" i="9" s="1"/>
  <c r="V13" i="9"/>
  <c r="W13" i="9" s="1"/>
  <c r="R13" i="9"/>
  <c r="S13" i="9" s="1"/>
  <c r="N13" i="9"/>
  <c r="O13" i="9" s="1"/>
  <c r="I13" i="9"/>
  <c r="J13" i="9" s="1"/>
  <c r="E13" i="9"/>
  <c r="F13" i="9" s="1"/>
  <c r="K13" i="9" s="1"/>
  <c r="V12" i="9"/>
  <c r="W12" i="9" s="1"/>
  <c r="R12" i="9"/>
  <c r="S12" i="9" s="1"/>
  <c r="N12" i="9"/>
  <c r="O12" i="9" s="1"/>
  <c r="I12" i="9"/>
  <c r="J12" i="9" s="1"/>
  <c r="E12" i="9"/>
  <c r="F12" i="9" s="1"/>
  <c r="K12" i="9" s="1"/>
  <c r="V10" i="9"/>
  <c r="W10" i="9" s="1"/>
  <c r="R10" i="9"/>
  <c r="S10" i="9" s="1"/>
  <c r="N10" i="9"/>
  <c r="O10" i="9" s="1"/>
  <c r="I10" i="9"/>
  <c r="J10" i="9" s="1"/>
  <c r="E10" i="9"/>
  <c r="F10" i="9" s="1"/>
  <c r="K10" i="9" s="1"/>
  <c r="V9" i="9"/>
  <c r="W9" i="9" s="1"/>
  <c r="R9" i="9"/>
  <c r="S9" i="9" s="1"/>
  <c r="N9" i="9"/>
  <c r="O9" i="9" s="1"/>
  <c r="I9" i="9"/>
  <c r="J9" i="9" s="1"/>
  <c r="E9" i="9"/>
  <c r="F9" i="9" s="1"/>
  <c r="K9" i="9" s="1"/>
  <c r="V8" i="9"/>
  <c r="W8" i="9" s="1"/>
  <c r="R8" i="9"/>
  <c r="S8" i="9" s="1"/>
  <c r="N8" i="9"/>
  <c r="O8" i="9" s="1"/>
  <c r="I8" i="9"/>
  <c r="J8" i="9" s="1"/>
  <c r="E8" i="9"/>
  <c r="F8" i="9" s="1"/>
  <c r="K8" i="9" s="1"/>
  <c r="V7" i="9"/>
  <c r="W7" i="9" s="1"/>
  <c r="R7" i="9"/>
  <c r="S7" i="9" s="1"/>
  <c r="N7" i="9"/>
  <c r="O7" i="9" s="1"/>
  <c r="I7" i="9"/>
  <c r="J7" i="9" s="1"/>
  <c r="E7" i="9"/>
  <c r="F7" i="9" s="1"/>
  <c r="K7" i="9" s="1"/>
  <c r="V6" i="9"/>
  <c r="W6" i="9" s="1"/>
  <c r="R6" i="9"/>
  <c r="S6" i="9" s="1"/>
  <c r="N6" i="9"/>
  <c r="O6" i="9" s="1"/>
  <c r="I6" i="9"/>
  <c r="J6" i="9" s="1"/>
  <c r="E6" i="9"/>
  <c r="F6" i="9" s="1"/>
  <c r="K6" i="9" s="1"/>
  <c r="V5" i="9"/>
  <c r="W5" i="9" s="1"/>
  <c r="R5" i="9"/>
  <c r="S5" i="9" s="1"/>
  <c r="N5" i="9"/>
  <c r="O5" i="9" s="1"/>
  <c r="I5" i="9"/>
  <c r="J5" i="9" s="1"/>
  <c r="K5" i="9" s="1"/>
  <c r="E5" i="9"/>
  <c r="F5" i="9" s="1"/>
  <c r="V4" i="9"/>
  <c r="W4" i="9" s="1"/>
  <c r="R4" i="9"/>
  <c r="S4" i="9" s="1"/>
  <c r="N4" i="9"/>
  <c r="O4" i="9" s="1"/>
  <c r="I4" i="9"/>
  <c r="J4" i="9" s="1"/>
  <c r="E4" i="9"/>
  <c r="F4" i="9" s="1"/>
  <c r="V3" i="9"/>
  <c r="W3" i="9" s="1"/>
  <c r="R3" i="9"/>
  <c r="S3" i="9" s="1"/>
  <c r="N3" i="9"/>
  <c r="O3" i="9" s="1"/>
  <c r="I3" i="9"/>
  <c r="J3" i="9" s="1"/>
  <c r="E3" i="9"/>
  <c r="F3" i="9" s="1"/>
  <c r="K3" i="9" s="1"/>
  <c r="V2" i="9"/>
  <c r="W2" i="9" s="1"/>
  <c r="R2" i="9"/>
  <c r="S2" i="9" s="1"/>
  <c r="N2" i="9"/>
  <c r="O2" i="9" s="1"/>
  <c r="I2" i="9"/>
  <c r="J2" i="9" s="1"/>
  <c r="E2" i="9"/>
  <c r="F2" i="9" s="1"/>
  <c r="I11" i="10" l="1"/>
  <c r="S11" i="10"/>
  <c r="S14" i="10"/>
  <c r="S15" i="10"/>
  <c r="I8" i="10"/>
  <c r="S10" i="10"/>
  <c r="I16" i="10"/>
  <c r="S3" i="10"/>
  <c r="I12" i="10"/>
  <c r="I14" i="10"/>
  <c r="I15" i="10"/>
  <c r="I10" i="10"/>
  <c r="S8" i="10"/>
  <c r="I3" i="10"/>
  <c r="S7" i="10"/>
  <c r="I6" i="10"/>
  <c r="I7" i="10"/>
  <c r="S2" i="10"/>
  <c r="I2" i="10"/>
  <c r="I4" i="10"/>
  <c r="S4" i="10"/>
  <c r="K2" i="9"/>
  <c r="K4" i="9"/>
  <c r="K14" i="9"/>
  <c r="V30" i="9"/>
  <c r="W30" i="9" s="1"/>
</calcChain>
</file>

<file path=xl/sharedStrings.xml><?xml version="1.0" encoding="utf-8"?>
<sst xmlns="http://schemas.openxmlformats.org/spreadsheetml/2006/main" count="93" uniqueCount="53">
  <si>
    <t>wt-03</t>
  </si>
  <si>
    <t>wt-06</t>
  </si>
  <si>
    <t>wt-09</t>
  </si>
  <si>
    <t>wt-12</t>
  </si>
  <si>
    <t>wt-15</t>
  </si>
  <si>
    <t>wt-18</t>
  </si>
  <si>
    <t>wt-21</t>
  </si>
  <si>
    <t>right cadi number</t>
  </si>
  <si>
    <t>right cadi length</t>
  </si>
  <si>
    <t>right cadi number/length</t>
  </si>
  <si>
    <t>left cadi number</t>
  </si>
  <si>
    <t>left cadi length</t>
  </si>
  <si>
    <t>left cadi number/length</t>
  </si>
  <si>
    <t>bca number</t>
  </si>
  <si>
    <t>bca length</t>
  </si>
  <si>
    <t>bca number/length</t>
  </si>
  <si>
    <t>right pcs number</t>
  </si>
  <si>
    <t>right pcs length</t>
  </si>
  <si>
    <t>right pcs number/length</t>
  </si>
  <si>
    <t>left pcs number</t>
  </si>
  <si>
    <t>left pcs length</t>
  </si>
  <si>
    <t>left pcs number/length</t>
  </si>
  <si>
    <t>wt-24</t>
  </si>
  <si>
    <t>wt-27</t>
  </si>
  <si>
    <t>right cadi intensity</t>
  </si>
  <si>
    <t>right cadi intensity/length</t>
  </si>
  <si>
    <t>left cadi intensity</t>
  </si>
  <si>
    <t>left cadi intensity/length</t>
  </si>
  <si>
    <t>bca intensity</t>
  </si>
  <si>
    <t>bca intensity/length</t>
  </si>
  <si>
    <t>right pcs intensity</t>
  </si>
  <si>
    <t>right pcs intensity/length</t>
  </si>
  <si>
    <t>left pcs intensity</t>
  </si>
  <si>
    <t>left pcs intensity/length</t>
  </si>
  <si>
    <t>klf2amo11ng-03</t>
  </si>
  <si>
    <t>klf2amo11ng-06</t>
  </si>
  <si>
    <t>klf2amo11ng-09</t>
  </si>
  <si>
    <t>wt-09-ref</t>
  </si>
  <si>
    <t>cadi avg</t>
  </si>
  <si>
    <t>right cadi number/length*100</t>
  </si>
  <si>
    <t>left cadi number/length*100</t>
  </si>
  <si>
    <t>bca number/length*100</t>
  </si>
  <si>
    <t>right pcs number/length*100</t>
  </si>
  <si>
    <t>left pcs number/length*100</t>
  </si>
  <si>
    <t>pcs avg</t>
  </si>
  <si>
    <t>3dpf</t>
  </si>
  <si>
    <t>4dpf</t>
  </si>
  <si>
    <t>3dpf uninjected</t>
  </si>
  <si>
    <t>4dpf uninjected</t>
  </si>
  <si>
    <t>54hpf</t>
  </si>
  <si>
    <t>32dpf</t>
  </si>
  <si>
    <t>3dpf klf2a mo</t>
  </si>
  <si>
    <t>4dpf klf2a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X38"/>
  <sheetViews>
    <sheetView tabSelected="1" workbookViewId="0">
      <pane ySplit="1" topLeftCell="A2" activePane="bottomLeft" state="frozen"/>
      <selection pane="bottomLeft" activeCell="D25" sqref="D25"/>
    </sheetView>
  </sheetViews>
  <sheetFormatPr baseColWidth="10" defaultColWidth="12.6640625" defaultRowHeight="15.75" customHeight="1" x14ac:dyDescent="0.15"/>
  <cols>
    <col min="1" max="1" width="10" customWidth="1"/>
  </cols>
  <sheetData>
    <row r="1" spans="1:24" ht="47" customHeight="1" x14ac:dyDescent="0.15">
      <c r="C1" s="2" t="s">
        <v>7</v>
      </c>
      <c r="D1" s="2" t="s">
        <v>8</v>
      </c>
      <c r="E1" s="2" t="s">
        <v>9</v>
      </c>
      <c r="F1" s="2" t="s">
        <v>39</v>
      </c>
      <c r="G1" s="2" t="s">
        <v>10</v>
      </c>
      <c r="H1" s="2" t="s">
        <v>11</v>
      </c>
      <c r="I1" s="2" t="s">
        <v>12</v>
      </c>
      <c r="J1" s="2" t="s">
        <v>40</v>
      </c>
      <c r="K1" s="2" t="s">
        <v>38</v>
      </c>
      <c r="L1" s="2" t="s">
        <v>13</v>
      </c>
      <c r="M1" s="2" t="s">
        <v>14</v>
      </c>
      <c r="N1" s="2" t="s">
        <v>15</v>
      </c>
      <c r="O1" s="2" t="s">
        <v>41</v>
      </c>
      <c r="P1" s="2" t="s">
        <v>16</v>
      </c>
      <c r="Q1" s="2" t="s">
        <v>17</v>
      </c>
      <c r="R1" s="2" t="s">
        <v>18</v>
      </c>
      <c r="S1" s="2" t="s">
        <v>42</v>
      </c>
      <c r="T1" s="2" t="s">
        <v>19</v>
      </c>
      <c r="U1" s="2" t="s">
        <v>20</v>
      </c>
      <c r="V1" s="2" t="s">
        <v>21</v>
      </c>
      <c r="W1" s="2" t="s">
        <v>43</v>
      </c>
      <c r="X1" s="2" t="s">
        <v>44</v>
      </c>
    </row>
    <row r="2" spans="1:24" ht="15.75" customHeight="1" x14ac:dyDescent="0.15">
      <c r="A2" s="1" t="s">
        <v>50</v>
      </c>
      <c r="B2" s="1" t="s">
        <v>0</v>
      </c>
      <c r="C2" s="1">
        <v>5</v>
      </c>
      <c r="D2" s="1">
        <v>114.56</v>
      </c>
      <c r="E2" s="1">
        <f t="shared" ref="E2:E10" si="0">C2/D2</f>
        <v>4.3645251396648044E-2</v>
      </c>
      <c r="F2" s="1">
        <f t="shared" ref="F2:F10" si="1">E2*100</f>
        <v>4.3645251396648046</v>
      </c>
      <c r="G2" s="1">
        <v>6</v>
      </c>
      <c r="H2" s="1">
        <v>118.91</v>
      </c>
      <c r="I2" s="1">
        <f t="shared" ref="I2:I10" si="2">G2/H2</f>
        <v>5.0458329829282653E-2</v>
      </c>
      <c r="J2" s="1">
        <f t="shared" ref="J2:J10" si="3">I2*100</f>
        <v>5.0458329829282649</v>
      </c>
      <c r="K2" s="1">
        <f>AVERAGE(F2,J2)</f>
        <v>4.7051790612965352</v>
      </c>
      <c r="L2" s="1">
        <v>6</v>
      </c>
      <c r="M2" s="1">
        <v>41.23</v>
      </c>
      <c r="N2" s="1">
        <f t="shared" ref="N2:N10" si="4">L2/M2</f>
        <v>0.14552510308028135</v>
      </c>
      <c r="O2" s="1">
        <f t="shared" ref="O2:O10" si="5">N2*100</f>
        <v>14.552510308028136</v>
      </c>
      <c r="P2" s="1">
        <v>6</v>
      </c>
      <c r="Q2" s="1">
        <v>210.55600000000001</v>
      </c>
      <c r="R2" s="1">
        <f t="shared" ref="R2:R10" si="6">P2/Q2</f>
        <v>2.8495982066528619E-2</v>
      </c>
      <c r="S2" s="1">
        <f t="shared" ref="S2:S10" si="7">R2*100</f>
        <v>2.8495982066528618</v>
      </c>
      <c r="T2" s="1">
        <v>6</v>
      </c>
      <c r="U2" s="1">
        <v>199.82</v>
      </c>
      <c r="V2" s="1">
        <f t="shared" ref="V2:V10" si="8">T2/U2</f>
        <v>3.0027024321889702E-2</v>
      </c>
      <c r="W2" s="1">
        <f t="shared" ref="W2:W10" si="9">V2*100</f>
        <v>3.0027024321889701</v>
      </c>
      <c r="X2">
        <f>AVERAGE(S2,W2)</f>
        <v>2.9261503194209162</v>
      </c>
    </row>
    <row r="3" spans="1:24" ht="15.75" customHeight="1" x14ac:dyDescent="0.15">
      <c r="B3" s="1" t="s">
        <v>1</v>
      </c>
      <c r="C3" s="1">
        <v>3</v>
      </c>
      <c r="D3" s="1">
        <v>106.18</v>
      </c>
      <c r="E3" s="1">
        <f t="shared" si="0"/>
        <v>2.8253908457336597E-2</v>
      </c>
      <c r="F3" s="1">
        <f t="shared" si="1"/>
        <v>2.8253908457336596</v>
      </c>
      <c r="G3" s="1">
        <v>3</v>
      </c>
      <c r="H3" s="1">
        <v>111.14</v>
      </c>
      <c r="I3" s="1">
        <f t="shared" si="2"/>
        <v>2.6992981824725572E-2</v>
      </c>
      <c r="J3" s="1">
        <f t="shared" si="3"/>
        <v>2.6992981824725573</v>
      </c>
      <c r="K3" s="1">
        <f t="shared" ref="K3:K38" si="10">AVERAGE(F3,J3)</f>
        <v>2.7623445141031082</v>
      </c>
      <c r="L3" s="1">
        <v>3</v>
      </c>
      <c r="M3" s="1">
        <v>32.103000000000002</v>
      </c>
      <c r="N3" s="1">
        <f t="shared" si="4"/>
        <v>9.3449210354172502E-2</v>
      </c>
      <c r="O3" s="1">
        <f t="shared" si="5"/>
        <v>9.3449210354172507</v>
      </c>
      <c r="P3" s="1">
        <v>5</v>
      </c>
      <c r="Q3" s="1">
        <v>188.40199999999999</v>
      </c>
      <c r="R3" s="1">
        <f t="shared" si="6"/>
        <v>2.653899640131209E-2</v>
      </c>
      <c r="S3" s="1">
        <f t="shared" si="7"/>
        <v>2.6538996401312089</v>
      </c>
      <c r="T3" s="1">
        <v>3</v>
      </c>
      <c r="U3" s="1">
        <v>189.125</v>
      </c>
      <c r="V3" s="1">
        <f t="shared" si="8"/>
        <v>1.5862524785194978E-2</v>
      </c>
      <c r="W3" s="1">
        <f t="shared" si="9"/>
        <v>1.5862524785194978</v>
      </c>
      <c r="X3">
        <f t="shared" ref="X3:X38" si="11">AVERAGE(S3,W3)</f>
        <v>2.1200760593253536</v>
      </c>
    </row>
    <row r="4" spans="1:24" ht="15.75" customHeight="1" x14ac:dyDescent="0.15">
      <c r="B4" s="1" t="s">
        <v>2</v>
      </c>
      <c r="C4" s="1">
        <v>7</v>
      </c>
      <c r="D4" s="1">
        <v>109.19</v>
      </c>
      <c r="E4" s="1">
        <f t="shared" si="0"/>
        <v>6.4108434838355169E-2</v>
      </c>
      <c r="F4" s="1">
        <f t="shared" si="1"/>
        <v>6.4108434838355173</v>
      </c>
      <c r="G4" s="1">
        <v>7</v>
      </c>
      <c r="H4" s="1">
        <v>122.08</v>
      </c>
      <c r="I4" s="1">
        <f t="shared" si="2"/>
        <v>5.7339449541284407E-2</v>
      </c>
      <c r="J4" s="1">
        <f t="shared" si="3"/>
        <v>5.7339449541284404</v>
      </c>
      <c r="K4" s="1">
        <f t="shared" si="10"/>
        <v>6.0723942189819784</v>
      </c>
      <c r="L4" s="1">
        <v>6</v>
      </c>
      <c r="M4" s="1">
        <v>41.451000000000001</v>
      </c>
      <c r="N4" s="1">
        <f t="shared" si="4"/>
        <v>0.14474922197293189</v>
      </c>
      <c r="O4" s="1">
        <f t="shared" si="5"/>
        <v>14.474922197293189</v>
      </c>
      <c r="P4" s="1">
        <v>7</v>
      </c>
      <c r="Q4" s="1">
        <v>206.75</v>
      </c>
      <c r="R4" s="1">
        <f t="shared" si="6"/>
        <v>3.3857315598548973E-2</v>
      </c>
      <c r="S4" s="1">
        <f t="shared" si="7"/>
        <v>3.3857315598548974</v>
      </c>
      <c r="T4" s="1">
        <v>5</v>
      </c>
      <c r="U4" s="1">
        <v>225.31</v>
      </c>
      <c r="V4" s="1">
        <f t="shared" si="8"/>
        <v>2.2191647064045094E-2</v>
      </c>
      <c r="W4" s="1">
        <f t="shared" si="9"/>
        <v>2.2191647064045092</v>
      </c>
      <c r="X4">
        <f t="shared" si="11"/>
        <v>2.8024481331297033</v>
      </c>
    </row>
    <row r="5" spans="1:24" ht="15.75" customHeight="1" x14ac:dyDescent="0.15">
      <c r="B5" s="1" t="s">
        <v>3</v>
      </c>
      <c r="C5" s="1">
        <v>6</v>
      </c>
      <c r="D5" s="1">
        <v>120.68</v>
      </c>
      <c r="E5" s="1">
        <f t="shared" si="0"/>
        <v>4.9718263175339741E-2</v>
      </c>
      <c r="F5" s="1">
        <f t="shared" si="1"/>
        <v>4.9718263175339743</v>
      </c>
      <c r="G5" s="1">
        <v>6</v>
      </c>
      <c r="H5" s="1">
        <v>119.92</v>
      </c>
      <c r="I5" s="1">
        <f t="shared" si="2"/>
        <v>5.0033355570380252E-2</v>
      </c>
      <c r="J5" s="1">
        <f t="shared" si="3"/>
        <v>5.0033355570380253</v>
      </c>
      <c r="K5" s="1">
        <f t="shared" si="10"/>
        <v>4.9875809372859994</v>
      </c>
      <c r="L5" s="1">
        <v>6</v>
      </c>
      <c r="M5" s="1">
        <v>49.582999999999998</v>
      </c>
      <c r="N5" s="1">
        <f t="shared" si="4"/>
        <v>0.12100921686868484</v>
      </c>
      <c r="O5" s="1">
        <f t="shared" si="5"/>
        <v>12.100921686868483</v>
      </c>
      <c r="P5" s="1">
        <v>5</v>
      </c>
      <c r="Q5" s="1">
        <v>191.33099999999999</v>
      </c>
      <c r="R5" s="1">
        <f t="shared" si="6"/>
        <v>2.6132722872927023E-2</v>
      </c>
      <c r="S5" s="1">
        <f t="shared" si="7"/>
        <v>2.6132722872927023</v>
      </c>
      <c r="T5" s="1">
        <v>6</v>
      </c>
      <c r="U5" s="1">
        <v>209.352</v>
      </c>
      <c r="V5" s="1">
        <f t="shared" si="8"/>
        <v>2.8659864725438494E-2</v>
      </c>
      <c r="W5" s="1">
        <f t="shared" si="9"/>
        <v>2.8659864725438493</v>
      </c>
      <c r="X5">
        <f t="shared" si="11"/>
        <v>2.7396293799182758</v>
      </c>
    </row>
    <row r="6" spans="1:24" ht="15.75" customHeight="1" x14ac:dyDescent="0.15">
      <c r="B6" s="1" t="s">
        <v>4</v>
      </c>
      <c r="C6" s="1">
        <v>5</v>
      </c>
      <c r="D6" s="1">
        <v>147.01</v>
      </c>
      <c r="E6" s="1">
        <f t="shared" si="0"/>
        <v>3.4011291748860625E-2</v>
      </c>
      <c r="F6" s="1">
        <f t="shared" si="1"/>
        <v>3.4011291748860626</v>
      </c>
      <c r="G6" s="1">
        <v>6</v>
      </c>
      <c r="H6" s="1">
        <v>128.54</v>
      </c>
      <c r="I6" s="1">
        <f t="shared" si="2"/>
        <v>4.6678076863233241E-2</v>
      </c>
      <c r="J6" s="1">
        <f t="shared" si="3"/>
        <v>4.6678076863233242</v>
      </c>
      <c r="K6" s="1">
        <f t="shared" si="10"/>
        <v>4.0344684306046936</v>
      </c>
      <c r="L6" s="1">
        <v>5</v>
      </c>
      <c r="M6" s="1">
        <v>29.93</v>
      </c>
      <c r="N6" s="1">
        <f t="shared" si="4"/>
        <v>0.16705646508519881</v>
      </c>
      <c r="O6" s="1">
        <f t="shared" si="5"/>
        <v>16.70564650851988</v>
      </c>
      <c r="P6" s="1">
        <v>4</v>
      </c>
      <c r="Q6" s="1">
        <v>189.702</v>
      </c>
      <c r="R6" s="1">
        <f t="shared" si="6"/>
        <v>2.1085702839189889E-2</v>
      </c>
      <c r="S6" s="1">
        <f t="shared" si="7"/>
        <v>2.108570283918989</v>
      </c>
      <c r="T6" s="1">
        <v>5</v>
      </c>
      <c r="U6" s="1">
        <v>193.56100000000001</v>
      </c>
      <c r="V6" s="1">
        <f t="shared" si="8"/>
        <v>2.5831649970810236E-2</v>
      </c>
      <c r="W6" s="1">
        <f t="shared" si="9"/>
        <v>2.5831649970810235</v>
      </c>
      <c r="X6">
        <f t="shared" si="11"/>
        <v>2.3458676405000061</v>
      </c>
    </row>
    <row r="7" spans="1:24" ht="15.75" customHeight="1" x14ac:dyDescent="0.15">
      <c r="B7" s="1" t="s">
        <v>5</v>
      </c>
      <c r="C7" s="1">
        <v>9</v>
      </c>
      <c r="D7" s="1">
        <v>123.62</v>
      </c>
      <c r="E7" s="1">
        <f t="shared" si="0"/>
        <v>7.2803753437955018E-2</v>
      </c>
      <c r="F7" s="1">
        <f t="shared" si="1"/>
        <v>7.2803753437955017</v>
      </c>
      <c r="G7" s="1">
        <v>7</v>
      </c>
      <c r="H7" s="1">
        <v>115.13</v>
      </c>
      <c r="I7" s="1">
        <f t="shared" si="2"/>
        <v>6.0800833840006951E-2</v>
      </c>
      <c r="J7" s="1">
        <f t="shared" si="3"/>
        <v>6.0800833840006954</v>
      </c>
      <c r="K7" s="1">
        <f t="shared" si="10"/>
        <v>6.6802293638980981</v>
      </c>
      <c r="L7" s="1">
        <v>5</v>
      </c>
      <c r="M7" s="1">
        <v>53.960999999999999</v>
      </c>
      <c r="N7" s="1">
        <f t="shared" si="4"/>
        <v>9.2659513352235878E-2</v>
      </c>
      <c r="O7" s="1">
        <f t="shared" si="5"/>
        <v>9.2659513352235869</v>
      </c>
      <c r="P7" s="1">
        <v>6</v>
      </c>
      <c r="Q7" s="1">
        <v>142.53100000000001</v>
      </c>
      <c r="R7" s="1">
        <f t="shared" si="6"/>
        <v>4.2096105408647944E-2</v>
      </c>
      <c r="S7" s="1">
        <f t="shared" si="7"/>
        <v>4.2096105408647944</v>
      </c>
      <c r="T7" s="1">
        <v>7</v>
      </c>
      <c r="U7" s="1">
        <v>154.232</v>
      </c>
      <c r="V7" s="1">
        <f t="shared" si="8"/>
        <v>4.5386171481923338E-2</v>
      </c>
      <c r="W7" s="1">
        <f t="shared" si="9"/>
        <v>4.5386171481923334</v>
      </c>
      <c r="X7">
        <f t="shared" si="11"/>
        <v>4.3741138445285639</v>
      </c>
    </row>
    <row r="8" spans="1:24" ht="15.75" customHeight="1" x14ac:dyDescent="0.15">
      <c r="B8" s="1" t="s">
        <v>6</v>
      </c>
      <c r="C8" s="1">
        <v>6</v>
      </c>
      <c r="D8" s="1">
        <v>118.61</v>
      </c>
      <c r="E8" s="1">
        <f t="shared" si="0"/>
        <v>5.0585953966781894E-2</v>
      </c>
      <c r="F8" s="1">
        <f t="shared" si="1"/>
        <v>5.0585953966781894</v>
      </c>
      <c r="G8" s="1">
        <v>6</v>
      </c>
      <c r="H8" s="1">
        <v>129.81</v>
      </c>
      <c r="I8" s="1">
        <f t="shared" si="2"/>
        <v>4.6221400508435408E-2</v>
      </c>
      <c r="J8" s="1">
        <f t="shared" si="3"/>
        <v>4.6221400508435408</v>
      </c>
      <c r="K8" s="1">
        <f t="shared" si="10"/>
        <v>4.8403677237608651</v>
      </c>
      <c r="L8" s="1">
        <v>4</v>
      </c>
      <c r="M8" s="1">
        <v>41.651000000000003</v>
      </c>
      <c r="N8" s="1">
        <f t="shared" si="4"/>
        <v>9.6036109577201018E-2</v>
      </c>
      <c r="O8" s="1">
        <f t="shared" si="5"/>
        <v>9.6036109577201021</v>
      </c>
      <c r="P8" s="1">
        <v>4</v>
      </c>
      <c r="Q8" s="1">
        <v>154.38</v>
      </c>
      <c r="R8" s="1">
        <f t="shared" si="6"/>
        <v>2.5910091980826534E-2</v>
      </c>
      <c r="S8" s="1">
        <f t="shared" si="7"/>
        <v>2.5910091980826535</v>
      </c>
      <c r="T8" s="1">
        <v>4</v>
      </c>
      <c r="U8" s="1">
        <v>185.18600000000001</v>
      </c>
      <c r="V8" s="1">
        <f t="shared" si="8"/>
        <v>2.1599904960418172E-2</v>
      </c>
      <c r="W8" s="1">
        <f t="shared" si="9"/>
        <v>2.159990496041817</v>
      </c>
      <c r="X8">
        <f t="shared" si="11"/>
        <v>2.375499847062235</v>
      </c>
    </row>
    <row r="9" spans="1:24" ht="15.75" customHeight="1" x14ac:dyDescent="0.15">
      <c r="B9" s="1" t="s">
        <v>22</v>
      </c>
      <c r="C9" s="1">
        <v>6</v>
      </c>
      <c r="D9" s="1">
        <v>111.08</v>
      </c>
      <c r="E9" s="1">
        <f t="shared" si="0"/>
        <v>5.4015124234785744E-2</v>
      </c>
      <c r="F9" s="1">
        <f t="shared" si="1"/>
        <v>5.4015124234785743</v>
      </c>
      <c r="G9" s="1">
        <v>6</v>
      </c>
      <c r="H9" s="1">
        <v>110.34</v>
      </c>
      <c r="I9" s="1">
        <f t="shared" si="2"/>
        <v>5.4377379010331697E-2</v>
      </c>
      <c r="J9" s="1">
        <f t="shared" si="3"/>
        <v>5.4377379010331701</v>
      </c>
      <c r="K9" s="1">
        <f t="shared" si="10"/>
        <v>5.4196251622558727</v>
      </c>
      <c r="L9" s="1">
        <v>5</v>
      </c>
      <c r="M9" s="1">
        <v>64.941000000000003</v>
      </c>
      <c r="N9" s="1">
        <f t="shared" si="4"/>
        <v>7.6992962843196122E-2</v>
      </c>
      <c r="O9" s="1">
        <f t="shared" si="5"/>
        <v>7.6992962843196118</v>
      </c>
      <c r="P9" s="1">
        <v>4</v>
      </c>
      <c r="Q9" s="1">
        <v>122.812</v>
      </c>
      <c r="R9" s="1">
        <f t="shared" si="6"/>
        <v>3.257010715565254E-2</v>
      </c>
      <c r="S9" s="1">
        <f t="shared" si="7"/>
        <v>3.2570107155652539</v>
      </c>
      <c r="T9" s="1">
        <v>4</v>
      </c>
      <c r="U9" s="1">
        <v>135.37</v>
      </c>
      <c r="V9" s="1">
        <f t="shared" si="8"/>
        <v>2.9548644455935583E-2</v>
      </c>
      <c r="W9" s="1">
        <f t="shared" si="9"/>
        <v>2.9548644455935582</v>
      </c>
      <c r="X9">
        <f t="shared" si="11"/>
        <v>3.1059375805794058</v>
      </c>
    </row>
    <row r="10" spans="1:24" ht="15.75" customHeight="1" x14ac:dyDescent="0.15">
      <c r="B10" s="1" t="s">
        <v>23</v>
      </c>
      <c r="C10" s="1">
        <v>5</v>
      </c>
      <c r="D10" s="1">
        <v>125.8</v>
      </c>
      <c r="E10" s="1">
        <f t="shared" si="0"/>
        <v>3.9745627980922099E-2</v>
      </c>
      <c r="F10" s="1">
        <f t="shared" si="1"/>
        <v>3.9745627980922098</v>
      </c>
      <c r="G10" s="1">
        <v>5</v>
      </c>
      <c r="H10" s="1">
        <v>128.69</v>
      </c>
      <c r="I10" s="1">
        <f t="shared" si="2"/>
        <v>3.8853057735643799E-2</v>
      </c>
      <c r="J10" s="1">
        <f t="shared" si="3"/>
        <v>3.8853057735643799</v>
      </c>
      <c r="K10" s="1">
        <f t="shared" si="10"/>
        <v>3.9299342858282946</v>
      </c>
      <c r="L10" s="1">
        <v>5</v>
      </c>
      <c r="M10" s="1">
        <v>46.143999999999998</v>
      </c>
      <c r="N10" s="1">
        <f t="shared" si="4"/>
        <v>0.10835644937586686</v>
      </c>
      <c r="O10" s="1">
        <f t="shared" si="5"/>
        <v>10.835644937586686</v>
      </c>
      <c r="P10" s="1">
        <v>5</v>
      </c>
      <c r="Q10" s="1">
        <v>149.661</v>
      </c>
      <c r="R10" s="1">
        <f t="shared" si="6"/>
        <v>3.340883730564409E-2</v>
      </c>
      <c r="S10" s="1">
        <f t="shared" si="7"/>
        <v>3.3408837305644088</v>
      </c>
      <c r="T10" s="1">
        <v>3</v>
      </c>
      <c r="U10" s="1">
        <v>162.93100000000001</v>
      </c>
      <c r="V10" s="1">
        <f t="shared" si="8"/>
        <v>1.8412702309566625E-2</v>
      </c>
      <c r="W10" s="1">
        <f t="shared" si="9"/>
        <v>1.8412702309566624</v>
      </c>
      <c r="X10">
        <f t="shared" si="11"/>
        <v>2.5910769807605356</v>
      </c>
    </row>
    <row r="11" spans="1:24" ht="15.75" customHeight="1" x14ac:dyDescent="0.15">
      <c r="K11" s="1"/>
    </row>
    <row r="12" spans="1:24" ht="15.75" customHeight="1" x14ac:dyDescent="0.15">
      <c r="A12" s="1" t="s">
        <v>49</v>
      </c>
      <c r="B12" s="1" t="s">
        <v>0</v>
      </c>
      <c r="C12" s="1">
        <v>9</v>
      </c>
      <c r="D12" s="1">
        <v>139.37</v>
      </c>
      <c r="E12" s="1">
        <f t="shared" ref="E12:E19" si="12">C12/D12</f>
        <v>6.4576307670230315E-2</v>
      </c>
      <c r="F12" s="1">
        <f t="shared" ref="F12:F19" si="13">E12*100</f>
        <v>6.4576307670230317</v>
      </c>
      <c r="G12" s="1">
        <v>11</v>
      </c>
      <c r="H12" s="1">
        <v>139.15</v>
      </c>
      <c r="I12" s="1">
        <f t="shared" ref="I12:I19" si="14">G12/H12</f>
        <v>7.9051383399209488E-2</v>
      </c>
      <c r="J12" s="1">
        <f t="shared" ref="J12:J19" si="15">I12*100</f>
        <v>7.9051383399209492</v>
      </c>
      <c r="K12" s="1">
        <f t="shared" si="10"/>
        <v>7.1813845534719905</v>
      </c>
      <c r="L12" s="1">
        <v>7</v>
      </c>
      <c r="M12" s="1">
        <v>120.5</v>
      </c>
      <c r="N12" s="1">
        <f t="shared" ref="N12:N19" si="16">L12/M12</f>
        <v>5.8091286307053944E-2</v>
      </c>
      <c r="O12" s="1">
        <f t="shared" ref="O12:O19" si="17">N12*100</f>
        <v>5.809128630705394</v>
      </c>
      <c r="P12" s="1">
        <v>6</v>
      </c>
      <c r="Q12" s="1">
        <v>158.27600000000001</v>
      </c>
      <c r="R12" s="1">
        <f t="shared" ref="R12:R19" si="18">P12/Q12</f>
        <v>3.7908463696327929E-2</v>
      </c>
      <c r="S12" s="1">
        <f t="shared" ref="S12:S19" si="19">R12*100</f>
        <v>3.790846369632793</v>
      </c>
      <c r="T12" s="1">
        <v>7</v>
      </c>
      <c r="U12" s="1">
        <v>148.13</v>
      </c>
      <c r="V12" s="1">
        <f t="shared" ref="V12:V19" si="20">T12/U12</f>
        <v>4.725578883413218E-2</v>
      </c>
      <c r="W12" s="1">
        <f t="shared" ref="W12:W19" si="21">V12*100</f>
        <v>4.7255788834132177</v>
      </c>
      <c r="X12">
        <f t="shared" si="11"/>
        <v>4.2582126265230054</v>
      </c>
    </row>
    <row r="13" spans="1:24" ht="15.75" customHeight="1" x14ac:dyDescent="0.15">
      <c r="B13" s="1" t="s">
        <v>1</v>
      </c>
      <c r="C13" s="1">
        <v>6</v>
      </c>
      <c r="D13" s="1">
        <v>131.06</v>
      </c>
      <c r="E13" s="1">
        <f t="shared" si="12"/>
        <v>4.5780558522813979E-2</v>
      </c>
      <c r="F13" s="1">
        <f t="shared" si="13"/>
        <v>4.5780558522813974</v>
      </c>
      <c r="G13" s="1">
        <v>6</v>
      </c>
      <c r="H13" s="1">
        <v>146.56</v>
      </c>
      <c r="I13" s="1">
        <f t="shared" si="14"/>
        <v>4.0938864628820959E-2</v>
      </c>
      <c r="J13" s="1">
        <f t="shared" si="15"/>
        <v>4.0938864628820957</v>
      </c>
      <c r="K13" s="1">
        <f t="shared" si="10"/>
        <v>4.3359711575817466</v>
      </c>
      <c r="L13" s="1">
        <v>3</v>
      </c>
      <c r="M13" s="1">
        <v>100.71</v>
      </c>
      <c r="N13" s="1">
        <f t="shared" si="16"/>
        <v>2.9788501638367593E-2</v>
      </c>
      <c r="O13" s="1">
        <f t="shared" si="17"/>
        <v>2.9788501638367593</v>
      </c>
      <c r="P13" s="1">
        <v>5</v>
      </c>
      <c r="Q13" s="1">
        <v>146.358</v>
      </c>
      <c r="R13" s="1">
        <f t="shared" si="18"/>
        <v>3.4162806269558206E-2</v>
      </c>
      <c r="S13" s="1">
        <f t="shared" si="19"/>
        <v>3.4162806269558206</v>
      </c>
      <c r="T13" s="1">
        <v>4</v>
      </c>
      <c r="U13" s="1">
        <v>144.75899999999999</v>
      </c>
      <c r="V13" s="1">
        <f t="shared" si="20"/>
        <v>2.7632133407940095E-2</v>
      </c>
      <c r="W13" s="1">
        <f t="shared" si="21"/>
        <v>2.7632133407940094</v>
      </c>
      <c r="X13">
        <f t="shared" si="11"/>
        <v>3.0897469838749148</v>
      </c>
    </row>
    <row r="14" spans="1:24" ht="15.75" customHeight="1" x14ac:dyDescent="0.15">
      <c r="B14" s="1" t="s">
        <v>2</v>
      </c>
      <c r="C14" s="1">
        <v>8</v>
      </c>
      <c r="D14" s="1">
        <v>137.9</v>
      </c>
      <c r="E14" s="1">
        <f t="shared" si="12"/>
        <v>5.8013052936910801E-2</v>
      </c>
      <c r="F14" s="1">
        <f t="shared" si="13"/>
        <v>5.8013052936910805</v>
      </c>
      <c r="G14" s="1">
        <v>9</v>
      </c>
      <c r="H14" s="1">
        <v>124.03</v>
      </c>
      <c r="I14" s="1">
        <f t="shared" si="14"/>
        <v>7.2563089575102796E-2</v>
      </c>
      <c r="J14" s="1">
        <f t="shared" si="15"/>
        <v>7.2563089575102797</v>
      </c>
      <c r="K14" s="1">
        <f t="shared" si="10"/>
        <v>6.5288071256006805</v>
      </c>
      <c r="L14" s="1">
        <v>7</v>
      </c>
      <c r="M14" s="1">
        <v>123.3</v>
      </c>
      <c r="N14" s="1">
        <f t="shared" si="16"/>
        <v>5.6772100567721008E-2</v>
      </c>
      <c r="O14" s="1">
        <f t="shared" si="17"/>
        <v>5.6772100567721004</v>
      </c>
      <c r="P14" s="1">
        <v>7</v>
      </c>
      <c r="Q14" s="1">
        <v>118.61799999999999</v>
      </c>
      <c r="R14" s="1">
        <f t="shared" si="18"/>
        <v>5.9012965991670746E-2</v>
      </c>
      <c r="S14" s="1">
        <f t="shared" si="19"/>
        <v>5.9012965991670745</v>
      </c>
      <c r="T14" s="1">
        <v>4</v>
      </c>
      <c r="U14" s="1">
        <v>139.11500000000001</v>
      </c>
      <c r="V14" s="1">
        <f t="shared" si="20"/>
        <v>2.8753189806994213E-2</v>
      </c>
      <c r="W14" s="1">
        <f t="shared" si="21"/>
        <v>2.8753189806994213</v>
      </c>
      <c r="X14">
        <f t="shared" si="11"/>
        <v>4.3883077899332479</v>
      </c>
    </row>
    <row r="15" spans="1:24" ht="15.75" customHeight="1" x14ac:dyDescent="0.15">
      <c r="B15" s="1" t="s">
        <v>3</v>
      </c>
      <c r="C15" s="1">
        <v>5</v>
      </c>
      <c r="D15" s="1">
        <v>81.766000000000005</v>
      </c>
      <c r="E15" s="1">
        <f t="shared" si="12"/>
        <v>6.1150111293202553E-2</v>
      </c>
      <c r="F15" s="1">
        <f t="shared" si="13"/>
        <v>6.1150111293202549</v>
      </c>
      <c r="G15" s="1">
        <v>6</v>
      </c>
      <c r="H15" s="1">
        <v>114.12</v>
      </c>
      <c r="I15" s="1">
        <f t="shared" si="14"/>
        <v>5.2576235541535225E-2</v>
      </c>
      <c r="J15" s="1">
        <f t="shared" si="15"/>
        <v>5.2576235541535228</v>
      </c>
      <c r="K15" s="1">
        <f t="shared" si="10"/>
        <v>5.6863173417368884</v>
      </c>
      <c r="L15" s="1">
        <v>5</v>
      </c>
      <c r="M15" s="1">
        <v>124.52</v>
      </c>
      <c r="N15" s="1">
        <f t="shared" si="16"/>
        <v>4.0154192097654993E-2</v>
      </c>
      <c r="O15" s="1">
        <f t="shared" si="17"/>
        <v>4.0154192097654997</v>
      </c>
      <c r="P15" s="1">
        <v>4</v>
      </c>
      <c r="Q15" s="1">
        <v>133.69900000000001</v>
      </c>
      <c r="R15" s="1">
        <f t="shared" si="18"/>
        <v>2.9917950022064484E-2</v>
      </c>
      <c r="S15" s="1">
        <f t="shared" si="19"/>
        <v>2.9917950022064486</v>
      </c>
      <c r="T15" s="1">
        <v>4</v>
      </c>
      <c r="U15" s="1">
        <v>123.343</v>
      </c>
      <c r="V15" s="1">
        <f t="shared" si="20"/>
        <v>3.2429890630193851E-2</v>
      </c>
      <c r="W15" s="1">
        <f t="shared" si="21"/>
        <v>3.2429890630193849</v>
      </c>
      <c r="X15">
        <f t="shared" si="11"/>
        <v>3.1173920326129165</v>
      </c>
    </row>
    <row r="16" spans="1:24" ht="15.75" customHeight="1" x14ac:dyDescent="0.15">
      <c r="B16" s="1" t="s">
        <v>4</v>
      </c>
      <c r="C16" s="1">
        <v>7</v>
      </c>
      <c r="D16" s="1">
        <v>139.59</v>
      </c>
      <c r="E16" s="1">
        <f t="shared" si="12"/>
        <v>5.0146858657496955E-2</v>
      </c>
      <c r="F16" s="1">
        <f t="shared" si="13"/>
        <v>5.0146858657496951</v>
      </c>
      <c r="G16" s="1">
        <v>7</v>
      </c>
      <c r="H16" s="1">
        <v>129.16999999999999</v>
      </c>
      <c r="I16" s="1">
        <f t="shared" si="14"/>
        <v>5.41921498800031E-2</v>
      </c>
      <c r="J16" s="1">
        <f t="shared" si="15"/>
        <v>5.4192149880003102</v>
      </c>
      <c r="K16" s="1">
        <f t="shared" si="10"/>
        <v>5.2169504268750027</v>
      </c>
      <c r="L16" s="1">
        <v>5</v>
      </c>
      <c r="M16" s="1">
        <v>107.05</v>
      </c>
      <c r="N16" s="1">
        <f t="shared" si="16"/>
        <v>4.6707146193367584E-2</v>
      </c>
      <c r="O16" s="1">
        <f t="shared" si="17"/>
        <v>4.6707146193367581</v>
      </c>
      <c r="P16" s="1">
        <v>5</v>
      </c>
      <c r="Q16" s="1">
        <v>129.738</v>
      </c>
      <c r="R16" s="1">
        <f t="shared" si="18"/>
        <v>3.8539209792042423E-2</v>
      </c>
      <c r="S16" s="1">
        <f t="shared" si="19"/>
        <v>3.8539209792042421</v>
      </c>
      <c r="T16" s="1">
        <v>4</v>
      </c>
      <c r="U16" s="1">
        <v>128.90700000000001</v>
      </c>
      <c r="V16" s="1">
        <f t="shared" si="20"/>
        <v>3.1030122491408532E-2</v>
      </c>
      <c r="W16" s="1">
        <f t="shared" si="21"/>
        <v>3.1030122491408534</v>
      </c>
      <c r="X16">
        <f t="shared" si="11"/>
        <v>3.4784666141725475</v>
      </c>
    </row>
    <row r="17" spans="1:24" ht="15.75" customHeight="1" x14ac:dyDescent="0.15">
      <c r="B17" s="1" t="s">
        <v>5</v>
      </c>
      <c r="C17" s="1">
        <v>6</v>
      </c>
      <c r="D17" s="1">
        <v>115.09</v>
      </c>
      <c r="E17" s="1">
        <f t="shared" si="12"/>
        <v>5.2133113215744202E-2</v>
      </c>
      <c r="F17" s="1">
        <f t="shared" si="13"/>
        <v>5.2133113215744205</v>
      </c>
      <c r="G17" s="1">
        <v>8</v>
      </c>
      <c r="H17" s="1">
        <v>111.74</v>
      </c>
      <c r="I17" s="1">
        <f t="shared" si="14"/>
        <v>7.1594773581528548E-2</v>
      </c>
      <c r="J17" s="1">
        <f t="shared" si="15"/>
        <v>7.1594773581528548</v>
      </c>
      <c r="K17" s="1">
        <f t="shared" si="10"/>
        <v>6.1863943398636376</v>
      </c>
      <c r="L17" s="1">
        <v>5</v>
      </c>
      <c r="M17" s="1">
        <v>123.6</v>
      </c>
      <c r="N17" s="1">
        <f t="shared" si="16"/>
        <v>4.0453074433656963E-2</v>
      </c>
      <c r="O17" s="1">
        <f t="shared" si="17"/>
        <v>4.0453074433656964</v>
      </c>
      <c r="P17" s="1">
        <v>6</v>
      </c>
      <c r="Q17" s="1">
        <v>150.42699999999999</v>
      </c>
      <c r="R17" s="1">
        <f t="shared" si="18"/>
        <v>3.9886456553677202E-2</v>
      </c>
      <c r="S17" s="1">
        <f t="shared" si="19"/>
        <v>3.9886456553677201</v>
      </c>
      <c r="T17" s="1">
        <v>5</v>
      </c>
      <c r="U17" s="1">
        <v>152.13300000000001</v>
      </c>
      <c r="V17" s="1">
        <f t="shared" si="20"/>
        <v>3.2865979110383678E-2</v>
      </c>
      <c r="W17" s="1">
        <f t="shared" si="21"/>
        <v>3.2865979110383678</v>
      </c>
      <c r="X17">
        <f t="shared" si="11"/>
        <v>3.637621783203044</v>
      </c>
    </row>
    <row r="18" spans="1:24" ht="15.75" customHeight="1" x14ac:dyDescent="0.15">
      <c r="B18" s="1" t="s">
        <v>6</v>
      </c>
      <c r="C18" s="1">
        <v>10</v>
      </c>
      <c r="D18" s="1">
        <v>143.61000000000001</v>
      </c>
      <c r="E18" s="1">
        <f t="shared" si="12"/>
        <v>6.9633033911287515E-2</v>
      </c>
      <c r="F18" s="1">
        <f t="shared" si="13"/>
        <v>6.9633033911287514</v>
      </c>
      <c r="G18" s="1">
        <v>8</v>
      </c>
      <c r="H18" s="1">
        <v>134.31</v>
      </c>
      <c r="I18" s="1">
        <f t="shared" si="14"/>
        <v>5.9563695927332287E-2</v>
      </c>
      <c r="J18" s="1">
        <f t="shared" si="15"/>
        <v>5.9563695927332283</v>
      </c>
      <c r="K18" s="1">
        <f t="shared" si="10"/>
        <v>6.4598364919309894</v>
      </c>
      <c r="L18" s="1">
        <v>5</v>
      </c>
      <c r="M18" s="1">
        <v>88.358000000000004</v>
      </c>
      <c r="N18" s="1">
        <f t="shared" si="16"/>
        <v>5.6587971660743787E-2</v>
      </c>
      <c r="O18" s="1">
        <f t="shared" si="17"/>
        <v>5.658797166074379</v>
      </c>
      <c r="P18" s="1">
        <v>6</v>
      </c>
      <c r="Q18" s="1">
        <v>151.01599999999999</v>
      </c>
      <c r="R18" s="1">
        <f t="shared" si="18"/>
        <v>3.9730889442178313E-2</v>
      </c>
      <c r="S18" s="1">
        <f t="shared" si="19"/>
        <v>3.9730889442178312</v>
      </c>
      <c r="T18" s="1">
        <v>5</v>
      </c>
      <c r="U18" s="1">
        <v>138.79400000000001</v>
      </c>
      <c r="V18" s="1">
        <f t="shared" si="20"/>
        <v>3.6024612014928598E-2</v>
      </c>
      <c r="W18" s="1">
        <f t="shared" si="21"/>
        <v>3.6024612014928596</v>
      </c>
      <c r="X18">
        <f t="shared" si="11"/>
        <v>3.7877750728553456</v>
      </c>
    </row>
    <row r="19" spans="1:24" ht="15.75" customHeight="1" x14ac:dyDescent="0.15">
      <c r="B19" s="1" t="s">
        <v>22</v>
      </c>
      <c r="C19" s="1">
        <v>7</v>
      </c>
      <c r="D19" s="1">
        <v>132.62</v>
      </c>
      <c r="E19" s="1">
        <f t="shared" si="12"/>
        <v>5.2782385763836523E-2</v>
      </c>
      <c r="F19" s="1">
        <f t="shared" si="13"/>
        <v>5.2782385763836519</v>
      </c>
      <c r="G19" s="1">
        <v>7</v>
      </c>
      <c r="H19" s="1">
        <v>122.82</v>
      </c>
      <c r="I19" s="1">
        <f t="shared" si="14"/>
        <v>5.6993974922651035E-2</v>
      </c>
      <c r="J19" s="1">
        <f t="shared" si="15"/>
        <v>5.6993974922651036</v>
      </c>
      <c r="K19" s="1">
        <f t="shared" si="10"/>
        <v>5.4888180343243782</v>
      </c>
      <c r="L19" s="1">
        <v>5</v>
      </c>
      <c r="M19" s="1">
        <v>105.09</v>
      </c>
      <c r="N19" s="1">
        <f t="shared" si="16"/>
        <v>4.7578266247977924E-2</v>
      </c>
      <c r="O19" s="1">
        <f t="shared" si="17"/>
        <v>4.7578266247977927</v>
      </c>
      <c r="P19" s="1">
        <v>6</v>
      </c>
      <c r="Q19" s="1">
        <v>160.26900000000001</v>
      </c>
      <c r="R19" s="1">
        <f t="shared" si="18"/>
        <v>3.7437058944649305E-2</v>
      </c>
      <c r="S19" s="1">
        <f t="shared" si="19"/>
        <v>3.7437058944649304</v>
      </c>
      <c r="T19" s="1">
        <v>5</v>
      </c>
      <c r="U19" s="1">
        <v>131.80699999999999</v>
      </c>
      <c r="V19" s="1">
        <f t="shared" si="20"/>
        <v>3.7934252353820364E-2</v>
      </c>
      <c r="W19" s="1">
        <f t="shared" si="21"/>
        <v>3.7934252353820366</v>
      </c>
      <c r="X19">
        <f t="shared" si="11"/>
        <v>3.7685655649234837</v>
      </c>
    </row>
    <row r="20" spans="1:24" ht="15.75" customHeight="1" x14ac:dyDescent="0.15">
      <c r="K20" s="1"/>
    </row>
    <row r="21" spans="1:24" ht="15.75" customHeight="1" x14ac:dyDescent="0.15">
      <c r="A21" s="1" t="s">
        <v>45</v>
      </c>
      <c r="B21" s="1" t="s">
        <v>0</v>
      </c>
      <c r="C21" s="1">
        <v>7</v>
      </c>
      <c r="D21" s="1">
        <v>157.77000000000001</v>
      </c>
      <c r="E21" s="1">
        <f t="shared" ref="E21:E28" si="22">C21/D21</f>
        <v>4.4368384356975342E-2</v>
      </c>
      <c r="F21" s="1">
        <f t="shared" ref="F21:F28" si="23">E21*100</f>
        <v>4.4368384356975339</v>
      </c>
      <c r="G21" s="1">
        <v>7</v>
      </c>
      <c r="H21" s="1">
        <v>171.53</v>
      </c>
      <c r="I21" s="1">
        <f t="shared" ref="I21:I28" si="24">G21/H21</f>
        <v>4.0809187897160849E-2</v>
      </c>
      <c r="J21" s="1">
        <f t="shared" ref="J21:J28" si="25">I21*100</f>
        <v>4.080918789716085</v>
      </c>
      <c r="K21" s="1">
        <f t="shared" si="10"/>
        <v>4.258878612706809</v>
      </c>
      <c r="L21" s="1">
        <v>6</v>
      </c>
      <c r="M21" s="1">
        <v>145.25</v>
      </c>
      <c r="N21" s="1">
        <f t="shared" ref="N21:N28" si="26">L21/M21</f>
        <v>4.1308089500860588E-2</v>
      </c>
      <c r="O21" s="1">
        <f t="shared" ref="O21:O28" si="27">N21*100</f>
        <v>4.1308089500860588</v>
      </c>
      <c r="P21" s="1">
        <v>7</v>
      </c>
      <c r="Q21" s="1">
        <v>155.03299999999999</v>
      </c>
      <c r="R21" s="1">
        <f t="shared" ref="R21:R28" si="28">P21/Q21</f>
        <v>4.5151677384814848E-2</v>
      </c>
      <c r="S21" s="1">
        <f t="shared" ref="S21:S28" si="29">R21*100</f>
        <v>4.5151677384814848</v>
      </c>
      <c r="T21" s="1">
        <v>5</v>
      </c>
      <c r="U21" s="1">
        <v>136.42500000000001</v>
      </c>
      <c r="V21" s="1">
        <f t="shared" ref="V21:V28" si="30">T21/U21</f>
        <v>3.6650174088326916E-2</v>
      </c>
      <c r="W21" s="1">
        <f t="shared" ref="W21:W28" si="31">V21*100</f>
        <v>3.6650174088326914</v>
      </c>
      <c r="X21">
        <f t="shared" si="11"/>
        <v>4.0900925736570883</v>
      </c>
    </row>
    <row r="22" spans="1:24" ht="15.75" customHeight="1" x14ac:dyDescent="0.15">
      <c r="B22" s="1" t="s">
        <v>1</v>
      </c>
      <c r="C22" s="1">
        <v>7</v>
      </c>
      <c r="D22" s="1">
        <v>141.97</v>
      </c>
      <c r="E22" s="1">
        <f t="shared" si="22"/>
        <v>4.9306191448897654E-2</v>
      </c>
      <c r="F22" s="1">
        <f t="shared" si="23"/>
        <v>4.9306191448897652</v>
      </c>
      <c r="G22" s="1">
        <v>11</v>
      </c>
      <c r="H22" s="1">
        <v>164.97</v>
      </c>
      <c r="I22" s="1">
        <f t="shared" si="24"/>
        <v>6.6678790083045406E-2</v>
      </c>
      <c r="J22" s="1">
        <f t="shared" si="25"/>
        <v>6.6678790083045403</v>
      </c>
      <c r="K22" s="1">
        <f t="shared" si="10"/>
        <v>5.7992490765971532</v>
      </c>
      <c r="L22" s="1">
        <v>5</v>
      </c>
      <c r="M22" s="1">
        <v>176.84</v>
      </c>
      <c r="N22" s="1">
        <f t="shared" si="26"/>
        <v>2.8274146120787151E-2</v>
      </c>
      <c r="O22" s="1">
        <f t="shared" si="27"/>
        <v>2.8274146120787149</v>
      </c>
      <c r="P22" s="1">
        <v>9</v>
      </c>
      <c r="Q22" s="1">
        <v>138.999</v>
      </c>
      <c r="R22" s="1">
        <f t="shared" si="28"/>
        <v>6.4748667256598974E-2</v>
      </c>
      <c r="S22" s="1">
        <f t="shared" si="29"/>
        <v>6.4748667256598971</v>
      </c>
      <c r="T22" s="1">
        <v>6</v>
      </c>
      <c r="U22" s="1">
        <v>129.06200000000001</v>
      </c>
      <c r="V22" s="1">
        <f t="shared" si="30"/>
        <v>4.6489284219987291E-2</v>
      </c>
      <c r="W22" s="1">
        <f t="shared" si="31"/>
        <v>4.648928421998729</v>
      </c>
      <c r="X22">
        <f t="shared" si="11"/>
        <v>5.561897573829313</v>
      </c>
    </row>
    <row r="23" spans="1:24" ht="15.75" customHeight="1" x14ac:dyDescent="0.15">
      <c r="B23" s="1" t="s">
        <v>2</v>
      </c>
      <c r="C23" s="1">
        <v>8</v>
      </c>
      <c r="D23" s="1">
        <v>148.68</v>
      </c>
      <c r="E23" s="1">
        <f t="shared" si="22"/>
        <v>5.3806833467850416E-2</v>
      </c>
      <c r="F23" s="1">
        <f t="shared" si="23"/>
        <v>5.3806833467850419</v>
      </c>
      <c r="G23" s="1">
        <v>7</v>
      </c>
      <c r="H23" s="1">
        <v>164.74</v>
      </c>
      <c r="I23" s="1">
        <f t="shared" si="24"/>
        <v>4.24911982517907E-2</v>
      </c>
      <c r="J23" s="1">
        <f t="shared" si="25"/>
        <v>4.2491198251790703</v>
      </c>
      <c r="K23" s="1">
        <f t="shared" si="10"/>
        <v>4.8149015859820565</v>
      </c>
      <c r="L23" s="1">
        <v>7</v>
      </c>
      <c r="M23" s="1">
        <v>170.81</v>
      </c>
      <c r="N23" s="1">
        <f t="shared" si="26"/>
        <v>4.0981207189274629E-2</v>
      </c>
      <c r="O23" s="1">
        <f t="shared" si="27"/>
        <v>4.0981207189274631</v>
      </c>
      <c r="P23" s="1">
        <v>5</v>
      </c>
      <c r="Q23" s="1">
        <v>124.45</v>
      </c>
      <c r="R23" s="1">
        <f t="shared" si="28"/>
        <v>4.0176777822418644E-2</v>
      </c>
      <c r="S23" s="1">
        <f t="shared" si="29"/>
        <v>4.0176777822418641</v>
      </c>
      <c r="T23" s="1">
        <v>6</v>
      </c>
      <c r="U23" s="1">
        <v>116.92400000000001</v>
      </c>
      <c r="V23" s="1">
        <f t="shared" si="30"/>
        <v>5.1315384352228793E-2</v>
      </c>
      <c r="W23" s="1">
        <f t="shared" si="31"/>
        <v>5.131538435222879</v>
      </c>
      <c r="X23">
        <f t="shared" si="11"/>
        <v>4.574608108732372</v>
      </c>
    </row>
    <row r="24" spans="1:24" ht="15.75" customHeight="1" x14ac:dyDescent="0.15">
      <c r="B24" s="1" t="s">
        <v>3</v>
      </c>
      <c r="C24" s="1">
        <v>8</v>
      </c>
      <c r="D24" s="1">
        <v>142.41999999999999</v>
      </c>
      <c r="E24" s="1">
        <f t="shared" si="22"/>
        <v>5.6171885971071485E-2</v>
      </c>
      <c r="F24" s="1">
        <f t="shared" si="23"/>
        <v>5.6171885971071482</v>
      </c>
      <c r="G24" s="1">
        <v>6</v>
      </c>
      <c r="H24" s="1">
        <v>173.29</v>
      </c>
      <c r="I24" s="1">
        <f t="shared" si="24"/>
        <v>3.4624040625541003E-2</v>
      </c>
      <c r="J24" s="1">
        <f t="shared" si="25"/>
        <v>3.4624040625541004</v>
      </c>
      <c r="K24" s="1">
        <f t="shared" si="10"/>
        <v>4.5397963298306241</v>
      </c>
      <c r="L24" s="1">
        <v>5</v>
      </c>
      <c r="M24" s="1">
        <v>152.52000000000001</v>
      </c>
      <c r="N24" s="1">
        <f t="shared" si="26"/>
        <v>3.2782585890375034E-2</v>
      </c>
      <c r="O24" s="1">
        <f t="shared" si="27"/>
        <v>3.2782585890375033</v>
      </c>
      <c r="P24" s="1">
        <v>5</v>
      </c>
      <c r="Q24" s="1">
        <v>132.14500000000001</v>
      </c>
      <c r="R24" s="1">
        <f t="shared" si="28"/>
        <v>3.7837224261228194E-2</v>
      </c>
      <c r="S24" s="1">
        <f t="shared" si="29"/>
        <v>3.7837224261228193</v>
      </c>
      <c r="T24" s="1">
        <v>5</v>
      </c>
      <c r="U24" s="1">
        <v>130.32300000000001</v>
      </c>
      <c r="V24" s="1">
        <f t="shared" si="30"/>
        <v>3.8366213178026902E-2</v>
      </c>
      <c r="W24" s="1">
        <f t="shared" si="31"/>
        <v>3.83662131780269</v>
      </c>
      <c r="X24">
        <f t="shared" si="11"/>
        <v>3.8101718719627549</v>
      </c>
    </row>
    <row r="25" spans="1:24" ht="15.75" customHeight="1" x14ac:dyDescent="0.15">
      <c r="B25" s="1" t="s">
        <v>4</v>
      </c>
      <c r="C25" s="1">
        <v>8</v>
      </c>
      <c r="D25" s="1">
        <v>160.63</v>
      </c>
      <c r="E25" s="1">
        <f t="shared" si="22"/>
        <v>4.9803897154952377E-2</v>
      </c>
      <c r="F25" s="1">
        <f t="shared" si="23"/>
        <v>4.9803897154952379</v>
      </c>
      <c r="G25" s="1">
        <v>9</v>
      </c>
      <c r="H25" s="1">
        <v>146.77000000000001</v>
      </c>
      <c r="I25" s="1">
        <f t="shared" si="24"/>
        <v>6.1320433331062199E-2</v>
      </c>
      <c r="J25" s="1">
        <f t="shared" si="25"/>
        <v>6.1320433331062203</v>
      </c>
      <c r="K25" s="1">
        <f t="shared" si="10"/>
        <v>5.5562165243007291</v>
      </c>
      <c r="L25" s="1">
        <v>5</v>
      </c>
      <c r="M25" s="1">
        <v>170.554</v>
      </c>
      <c r="N25" s="1">
        <f t="shared" si="26"/>
        <v>2.9316228291332951E-2</v>
      </c>
      <c r="O25" s="1">
        <f t="shared" si="27"/>
        <v>2.9316228291332949</v>
      </c>
      <c r="P25" s="1">
        <v>6</v>
      </c>
      <c r="Q25" s="1">
        <v>126.232</v>
      </c>
      <c r="R25" s="1">
        <f t="shared" si="28"/>
        <v>4.7531529247734329E-2</v>
      </c>
      <c r="S25" s="1">
        <f t="shared" si="29"/>
        <v>4.753152924773433</v>
      </c>
      <c r="T25" s="1">
        <v>5</v>
      </c>
      <c r="U25" s="1">
        <v>123.753</v>
      </c>
      <c r="V25" s="1">
        <f t="shared" si="30"/>
        <v>4.0403060935896504E-2</v>
      </c>
      <c r="W25" s="1">
        <f t="shared" si="31"/>
        <v>4.04030609358965</v>
      </c>
      <c r="X25">
        <f t="shared" si="11"/>
        <v>4.3967295091815419</v>
      </c>
    </row>
    <row r="26" spans="1:24" ht="15.75" customHeight="1" x14ac:dyDescent="0.15">
      <c r="B26" s="1" t="s">
        <v>5</v>
      </c>
      <c r="C26" s="1">
        <v>8</v>
      </c>
      <c r="D26" s="1">
        <v>140.38999999999999</v>
      </c>
      <c r="E26" s="1">
        <f t="shared" si="22"/>
        <v>5.6984115677754833E-2</v>
      </c>
      <c r="F26" s="1">
        <f t="shared" si="23"/>
        <v>5.6984115677754836</v>
      </c>
      <c r="G26" s="1">
        <v>6</v>
      </c>
      <c r="H26" s="1">
        <v>138.86000000000001</v>
      </c>
      <c r="I26" s="1">
        <f t="shared" si="24"/>
        <v>4.3208987469393632E-2</v>
      </c>
      <c r="J26" s="1">
        <f t="shared" si="25"/>
        <v>4.3208987469393634</v>
      </c>
      <c r="K26" s="1">
        <f t="shared" si="10"/>
        <v>5.0096551573574235</v>
      </c>
      <c r="L26" s="1">
        <v>5</v>
      </c>
      <c r="M26" s="1">
        <v>151.68</v>
      </c>
      <c r="N26" s="1">
        <f t="shared" si="26"/>
        <v>3.2964135021097046E-2</v>
      </c>
      <c r="O26" s="1">
        <f t="shared" si="27"/>
        <v>3.2964135021097047</v>
      </c>
      <c r="P26" s="1">
        <v>4</v>
      </c>
      <c r="Q26" s="1">
        <v>124.03400000000001</v>
      </c>
      <c r="R26" s="1">
        <f t="shared" si="28"/>
        <v>3.2249221987519547E-2</v>
      </c>
      <c r="S26" s="1">
        <f t="shared" si="29"/>
        <v>3.2249221987519547</v>
      </c>
      <c r="T26" s="1">
        <v>4</v>
      </c>
      <c r="U26" s="1">
        <v>118.34699999999999</v>
      </c>
      <c r="V26" s="1">
        <f t="shared" si="30"/>
        <v>3.3798913364935318E-2</v>
      </c>
      <c r="W26" s="1">
        <f t="shared" si="31"/>
        <v>3.3798913364935319</v>
      </c>
      <c r="X26">
        <f t="shared" si="11"/>
        <v>3.3024067676227435</v>
      </c>
    </row>
    <row r="27" spans="1:24" ht="15.75" customHeight="1" x14ac:dyDescent="0.15">
      <c r="B27" s="1" t="s">
        <v>6</v>
      </c>
      <c r="C27" s="1">
        <v>8</v>
      </c>
      <c r="D27" s="1">
        <v>142.93</v>
      </c>
      <c r="E27" s="1">
        <f t="shared" si="22"/>
        <v>5.5971454558175329E-2</v>
      </c>
      <c r="F27" s="1">
        <f t="shared" si="23"/>
        <v>5.5971454558175333</v>
      </c>
      <c r="G27" s="1">
        <v>10</v>
      </c>
      <c r="H27" s="1">
        <v>143.72999999999999</v>
      </c>
      <c r="I27" s="1">
        <f t="shared" si="24"/>
        <v>6.9574897377026379E-2</v>
      </c>
      <c r="J27" s="1">
        <f t="shared" si="25"/>
        <v>6.9574897377026375</v>
      </c>
      <c r="K27" s="1">
        <f t="shared" si="10"/>
        <v>6.2773175967600849</v>
      </c>
      <c r="L27" s="1">
        <v>5</v>
      </c>
      <c r="M27" s="1">
        <v>169.21</v>
      </c>
      <c r="N27" s="1">
        <f t="shared" si="26"/>
        <v>2.9549081023580167E-2</v>
      </c>
      <c r="O27" s="1">
        <f t="shared" si="27"/>
        <v>2.9549081023580168</v>
      </c>
      <c r="P27" s="1">
        <v>4</v>
      </c>
      <c r="Q27" s="1">
        <v>102.01</v>
      </c>
      <c r="R27" s="1">
        <f t="shared" si="28"/>
        <v>3.9211841976276834E-2</v>
      </c>
      <c r="S27" s="1">
        <f t="shared" si="29"/>
        <v>3.9211841976276833</v>
      </c>
      <c r="T27" s="1">
        <v>5</v>
      </c>
      <c r="U27" s="1">
        <v>110.377</v>
      </c>
      <c r="V27" s="1">
        <f t="shared" si="30"/>
        <v>4.5299292425052325E-2</v>
      </c>
      <c r="W27" s="1">
        <f t="shared" si="31"/>
        <v>4.5299292425052329</v>
      </c>
      <c r="X27">
        <f t="shared" si="11"/>
        <v>4.2255567200664581</v>
      </c>
    </row>
    <row r="28" spans="1:24" ht="15.75" customHeight="1" x14ac:dyDescent="0.15">
      <c r="B28" s="1" t="s">
        <v>22</v>
      </c>
      <c r="C28" s="1">
        <v>9</v>
      </c>
      <c r="D28" s="1">
        <v>122.48</v>
      </c>
      <c r="E28" s="1">
        <f t="shared" si="22"/>
        <v>7.3481384715871984E-2</v>
      </c>
      <c r="F28" s="1">
        <f t="shared" si="23"/>
        <v>7.3481384715871982</v>
      </c>
      <c r="G28" s="1">
        <v>8</v>
      </c>
      <c r="H28" s="1">
        <v>156.04</v>
      </c>
      <c r="I28" s="1">
        <f t="shared" si="24"/>
        <v>5.1268905408869525E-2</v>
      </c>
      <c r="J28" s="1">
        <f t="shared" si="25"/>
        <v>5.1268905408869525</v>
      </c>
      <c r="K28" s="1">
        <f t="shared" si="10"/>
        <v>6.2375145062370754</v>
      </c>
      <c r="L28" s="1">
        <v>6</v>
      </c>
      <c r="M28" s="1">
        <v>165.25</v>
      </c>
      <c r="N28" s="1">
        <f t="shared" si="26"/>
        <v>3.6308623298033284E-2</v>
      </c>
      <c r="O28" s="1">
        <f t="shared" si="27"/>
        <v>3.6308623298033282</v>
      </c>
      <c r="P28" s="1">
        <v>6</v>
      </c>
      <c r="Q28" s="1">
        <v>141.654</v>
      </c>
      <c r="R28" s="1">
        <f t="shared" si="28"/>
        <v>4.2356728366300986E-2</v>
      </c>
      <c r="S28" s="1">
        <f t="shared" si="29"/>
        <v>4.2356728366300986</v>
      </c>
      <c r="T28" s="1">
        <v>6</v>
      </c>
      <c r="U28" s="1">
        <v>127.669</v>
      </c>
      <c r="V28" s="1">
        <f t="shared" si="30"/>
        <v>4.6996530089528393E-2</v>
      </c>
      <c r="W28" s="1">
        <f t="shared" si="31"/>
        <v>4.699653008952839</v>
      </c>
      <c r="X28">
        <f t="shared" si="11"/>
        <v>4.4676629227914688</v>
      </c>
    </row>
    <row r="29" spans="1:24" ht="15.75" customHeight="1" x14ac:dyDescent="0.15">
      <c r="K29" s="1"/>
    </row>
    <row r="30" spans="1:24" ht="15.75" customHeight="1" x14ac:dyDescent="0.15">
      <c r="A30" s="1" t="s">
        <v>46</v>
      </c>
      <c r="B30" s="1" t="s">
        <v>0</v>
      </c>
      <c r="C30" s="1">
        <v>10</v>
      </c>
      <c r="D30" s="1">
        <v>167.12</v>
      </c>
      <c r="E30" s="1">
        <f t="shared" ref="E30:E38" si="32">C30/D30</f>
        <v>5.9837242699856387E-2</v>
      </c>
      <c r="F30" s="1">
        <f t="shared" ref="F30:F38" si="33">E30*100</f>
        <v>5.9837242699856388</v>
      </c>
      <c r="G30" s="1">
        <v>10</v>
      </c>
      <c r="H30" s="1">
        <v>150.51</v>
      </c>
      <c r="I30" s="1">
        <f t="shared" ref="I30:I38" si="34">G30/H30</f>
        <v>6.6440768055278723E-2</v>
      </c>
      <c r="J30" s="1">
        <f t="shared" ref="J30:J38" si="35">I30*100</f>
        <v>6.6440768055278721</v>
      </c>
      <c r="K30" s="1">
        <f t="shared" si="10"/>
        <v>6.313900537756755</v>
      </c>
      <c r="L30" s="1">
        <v>8</v>
      </c>
      <c r="M30" s="1">
        <v>186.11</v>
      </c>
      <c r="N30" s="1">
        <f t="shared" ref="N30:N38" si="36">L30/M30</f>
        <v>4.2985331255708983E-2</v>
      </c>
      <c r="O30" s="1">
        <f t="shared" ref="O30:O38" si="37">N30*100</f>
        <v>4.2985331255708985</v>
      </c>
      <c r="P30" s="1">
        <v>8</v>
      </c>
      <c r="Q30" s="1">
        <v>116.26</v>
      </c>
      <c r="R30" s="1">
        <f t="shared" ref="R30:R38" si="38">P30/Q30</f>
        <v>6.8811285050748322E-2</v>
      </c>
      <c r="S30" s="1">
        <f t="shared" ref="S30:S38" si="39">R30*100</f>
        <v>6.8811285050748321</v>
      </c>
      <c r="T30" s="1">
        <v>5</v>
      </c>
      <c r="U30" s="1">
        <v>121.64700000000001</v>
      </c>
      <c r="V30" s="1">
        <f>AVERAGE(V21:V28)</f>
        <v>4.2414856581747803E-2</v>
      </c>
      <c r="W30" s="1">
        <f t="shared" ref="W30:W38" si="40">V30*100</f>
        <v>4.2414856581747804</v>
      </c>
      <c r="X30">
        <f t="shared" si="11"/>
        <v>5.5613070816248058</v>
      </c>
    </row>
    <row r="31" spans="1:24" ht="15.75" customHeight="1" x14ac:dyDescent="0.15">
      <c r="B31" s="1" t="s">
        <v>1</v>
      </c>
      <c r="C31" s="1">
        <v>9</v>
      </c>
      <c r="D31" s="1">
        <v>176.31</v>
      </c>
      <c r="E31" s="1">
        <f t="shared" si="32"/>
        <v>5.1046452271567122E-2</v>
      </c>
      <c r="F31" s="1">
        <f t="shared" si="33"/>
        <v>5.1046452271567127</v>
      </c>
      <c r="G31" s="1">
        <v>9</v>
      </c>
      <c r="H31" s="1">
        <v>154.5</v>
      </c>
      <c r="I31" s="1">
        <f t="shared" si="34"/>
        <v>5.8252427184466021E-2</v>
      </c>
      <c r="J31" s="1">
        <f t="shared" si="35"/>
        <v>5.825242718446602</v>
      </c>
      <c r="K31" s="1">
        <f t="shared" si="10"/>
        <v>5.4649439728016578</v>
      </c>
      <c r="L31" s="1">
        <v>6</v>
      </c>
      <c r="M31" s="1">
        <v>199.286</v>
      </c>
      <c r="N31" s="1">
        <f t="shared" si="36"/>
        <v>3.0107483716869225E-2</v>
      </c>
      <c r="O31" s="1">
        <f t="shared" si="37"/>
        <v>3.0107483716869226</v>
      </c>
      <c r="P31" s="1">
        <v>4</v>
      </c>
      <c r="Q31" s="1">
        <v>128.626</v>
      </c>
      <c r="R31" s="1">
        <f t="shared" si="38"/>
        <v>3.1097911775224293E-2</v>
      </c>
      <c r="S31" s="1">
        <f t="shared" si="39"/>
        <v>3.1097911775224292</v>
      </c>
      <c r="T31" s="1">
        <v>4</v>
      </c>
      <c r="U31" s="1">
        <v>113.123</v>
      </c>
      <c r="V31" s="1">
        <f t="shared" ref="V31:V38" si="41">T31/U31</f>
        <v>3.5359741166694658E-2</v>
      </c>
      <c r="W31" s="1">
        <f t="shared" si="40"/>
        <v>3.5359741166694656</v>
      </c>
      <c r="X31">
        <f t="shared" si="11"/>
        <v>3.3228826470959474</v>
      </c>
    </row>
    <row r="32" spans="1:24" ht="15.75" customHeight="1" x14ac:dyDescent="0.15">
      <c r="B32" s="1" t="s">
        <v>2</v>
      </c>
      <c r="C32" s="1">
        <v>7</v>
      </c>
      <c r="D32" s="1">
        <v>136.94</v>
      </c>
      <c r="E32" s="1">
        <f t="shared" si="32"/>
        <v>5.1117277639842265E-2</v>
      </c>
      <c r="F32" s="1">
        <f t="shared" si="33"/>
        <v>5.1117277639842262</v>
      </c>
      <c r="G32" s="1">
        <v>9</v>
      </c>
      <c r="H32" s="1">
        <v>156.22999999999999</v>
      </c>
      <c r="I32" s="1">
        <f t="shared" si="34"/>
        <v>5.7607373743839216E-2</v>
      </c>
      <c r="J32" s="1">
        <f t="shared" si="35"/>
        <v>5.7607373743839219</v>
      </c>
      <c r="K32" s="1">
        <f t="shared" si="10"/>
        <v>5.4362325691840745</v>
      </c>
      <c r="L32" s="1">
        <v>5</v>
      </c>
      <c r="M32" s="1">
        <v>179.65</v>
      </c>
      <c r="N32" s="1">
        <f t="shared" si="36"/>
        <v>2.7831895352073477E-2</v>
      </c>
      <c r="O32" s="1">
        <f t="shared" si="37"/>
        <v>2.7831895352073479</v>
      </c>
      <c r="P32" s="1">
        <v>4</v>
      </c>
      <c r="Q32" s="1">
        <v>115.715</v>
      </c>
      <c r="R32" s="1">
        <f t="shared" si="38"/>
        <v>3.4567687853778679E-2</v>
      </c>
      <c r="S32" s="1">
        <f t="shared" si="39"/>
        <v>3.4567687853778679</v>
      </c>
      <c r="T32" s="1">
        <v>4</v>
      </c>
      <c r="U32" s="1">
        <v>119.407</v>
      </c>
      <c r="V32" s="1">
        <f t="shared" si="41"/>
        <v>3.3498873600375186E-2</v>
      </c>
      <c r="W32" s="1">
        <f t="shared" si="40"/>
        <v>3.3498873600375187</v>
      </c>
      <c r="X32">
        <f t="shared" si="11"/>
        <v>3.4033280727076933</v>
      </c>
    </row>
    <row r="33" spans="2:24" ht="15.75" customHeight="1" x14ac:dyDescent="0.15">
      <c r="B33" s="1" t="s">
        <v>3</v>
      </c>
      <c r="C33" s="1">
        <v>9</v>
      </c>
      <c r="D33" s="1">
        <v>171.07</v>
      </c>
      <c r="E33" s="1">
        <f t="shared" si="32"/>
        <v>5.2610042672590167E-2</v>
      </c>
      <c r="F33" s="1">
        <f t="shared" si="33"/>
        <v>5.2610042672590165</v>
      </c>
      <c r="G33" s="1">
        <v>9</v>
      </c>
      <c r="H33" s="1">
        <v>172.88</v>
      </c>
      <c r="I33" s="1">
        <f t="shared" si="34"/>
        <v>5.2059231837112446E-2</v>
      </c>
      <c r="J33" s="1">
        <f t="shared" si="35"/>
        <v>5.2059231837112447</v>
      </c>
      <c r="K33" s="1">
        <f t="shared" si="10"/>
        <v>5.2334637254851302</v>
      </c>
      <c r="L33" s="1">
        <v>6</v>
      </c>
      <c r="M33" s="1">
        <v>220.36</v>
      </c>
      <c r="N33" s="1">
        <f t="shared" si="36"/>
        <v>2.7228172082047558E-2</v>
      </c>
      <c r="O33" s="1">
        <f t="shared" si="37"/>
        <v>2.7228172082047557</v>
      </c>
      <c r="P33" s="1">
        <v>5</v>
      </c>
      <c r="Q33" s="1">
        <v>147.851</v>
      </c>
      <c r="R33" s="1">
        <f t="shared" si="38"/>
        <v>3.3817830112748644E-2</v>
      </c>
      <c r="S33" s="1">
        <f t="shared" si="39"/>
        <v>3.3817830112748646</v>
      </c>
      <c r="T33" s="1">
        <v>4</v>
      </c>
      <c r="U33" s="1">
        <v>146.88800000000001</v>
      </c>
      <c r="V33" s="1">
        <f t="shared" si="41"/>
        <v>2.7231632264037905E-2</v>
      </c>
      <c r="W33" s="1">
        <f t="shared" si="40"/>
        <v>2.7231632264037904</v>
      </c>
      <c r="X33">
        <f t="shared" si="11"/>
        <v>3.0524731188393277</v>
      </c>
    </row>
    <row r="34" spans="2:24" ht="15.75" customHeight="1" x14ac:dyDescent="0.15">
      <c r="B34" s="1" t="s">
        <v>4</v>
      </c>
      <c r="C34" s="1">
        <v>8</v>
      </c>
      <c r="D34" s="1">
        <v>184.03</v>
      </c>
      <c r="E34" s="1">
        <f t="shared" si="32"/>
        <v>4.3471173178286152E-2</v>
      </c>
      <c r="F34" s="1">
        <f t="shared" si="33"/>
        <v>4.3471173178286149</v>
      </c>
      <c r="G34" s="1">
        <v>7</v>
      </c>
      <c r="H34" s="1">
        <v>159.72999999999999</v>
      </c>
      <c r="I34" s="1">
        <f t="shared" si="34"/>
        <v>4.3823952920553438E-2</v>
      </c>
      <c r="J34" s="1">
        <f t="shared" si="35"/>
        <v>4.3823952920553442</v>
      </c>
      <c r="K34" s="1">
        <f t="shared" si="10"/>
        <v>4.3647563049419791</v>
      </c>
      <c r="L34" s="1">
        <v>6</v>
      </c>
      <c r="M34" s="1">
        <v>182</v>
      </c>
      <c r="N34" s="1">
        <f t="shared" si="36"/>
        <v>3.2967032967032968E-2</v>
      </c>
      <c r="O34" s="1">
        <f t="shared" si="37"/>
        <v>3.296703296703297</v>
      </c>
      <c r="P34" s="1">
        <v>5</v>
      </c>
      <c r="Q34" s="1">
        <v>105.24</v>
      </c>
      <c r="R34" s="1">
        <f t="shared" si="38"/>
        <v>4.7510452299505894E-2</v>
      </c>
      <c r="S34" s="1">
        <f t="shared" si="39"/>
        <v>4.7510452299505896</v>
      </c>
      <c r="T34" s="1">
        <v>5</v>
      </c>
      <c r="U34" s="1">
        <v>108.33</v>
      </c>
      <c r="V34" s="1">
        <f t="shared" si="41"/>
        <v>4.6155266315886644E-2</v>
      </c>
      <c r="W34" s="1">
        <f t="shared" si="40"/>
        <v>4.6155266315886641</v>
      </c>
      <c r="X34">
        <f t="shared" si="11"/>
        <v>4.6832859307696264</v>
      </c>
    </row>
    <row r="35" spans="2:24" ht="15.75" customHeight="1" x14ac:dyDescent="0.15">
      <c r="B35" s="1" t="s">
        <v>5</v>
      </c>
      <c r="C35" s="1">
        <v>10</v>
      </c>
      <c r="D35" s="1">
        <v>174.7</v>
      </c>
      <c r="E35" s="1">
        <f t="shared" si="32"/>
        <v>5.7240984544934176E-2</v>
      </c>
      <c r="F35" s="1">
        <f t="shared" si="33"/>
        <v>5.7240984544934177</v>
      </c>
      <c r="G35" s="1">
        <v>8</v>
      </c>
      <c r="H35" s="1">
        <v>172.45</v>
      </c>
      <c r="I35" s="1">
        <f t="shared" si="34"/>
        <v>4.639025804581038E-2</v>
      </c>
      <c r="J35" s="1">
        <f t="shared" si="35"/>
        <v>4.6390258045810384</v>
      </c>
      <c r="K35" s="1">
        <f t="shared" si="10"/>
        <v>5.1815621295372285</v>
      </c>
      <c r="L35" s="1">
        <v>8</v>
      </c>
      <c r="M35" s="1">
        <v>202.74</v>
      </c>
      <c r="N35" s="1">
        <f t="shared" si="36"/>
        <v>3.9459406135937652E-2</v>
      </c>
      <c r="O35" s="1">
        <f t="shared" si="37"/>
        <v>3.9459406135937654</v>
      </c>
      <c r="P35" s="1">
        <v>4</v>
      </c>
      <c r="Q35" s="1">
        <v>136.4</v>
      </c>
      <c r="R35" s="1">
        <f t="shared" si="38"/>
        <v>2.9325513196480937E-2</v>
      </c>
      <c r="S35" s="1">
        <f t="shared" si="39"/>
        <v>2.9325513196480935</v>
      </c>
      <c r="T35" s="1">
        <v>5</v>
      </c>
      <c r="U35" s="1">
        <v>140.69999999999999</v>
      </c>
      <c r="V35" s="1">
        <f t="shared" si="41"/>
        <v>3.5536602700781808E-2</v>
      </c>
      <c r="W35" s="1">
        <f t="shared" si="40"/>
        <v>3.553660270078181</v>
      </c>
      <c r="X35">
        <f t="shared" si="11"/>
        <v>3.243105794863137</v>
      </c>
    </row>
    <row r="36" spans="2:24" ht="15.75" customHeight="1" x14ac:dyDescent="0.15">
      <c r="B36" s="1" t="s">
        <v>6</v>
      </c>
      <c r="C36" s="1">
        <v>6</v>
      </c>
      <c r="D36" s="1">
        <v>171.84</v>
      </c>
      <c r="E36" s="1">
        <f t="shared" si="32"/>
        <v>3.4916201117318434E-2</v>
      </c>
      <c r="F36" s="1">
        <f t="shared" si="33"/>
        <v>3.4916201117318435</v>
      </c>
      <c r="G36" s="1">
        <v>6</v>
      </c>
      <c r="H36" s="1">
        <v>169.52</v>
      </c>
      <c r="I36" s="1">
        <f t="shared" si="34"/>
        <v>3.5394053798961773E-2</v>
      </c>
      <c r="J36" s="1">
        <f t="shared" si="35"/>
        <v>3.5394053798961775</v>
      </c>
      <c r="K36" s="1">
        <f t="shared" si="10"/>
        <v>3.5155127458140107</v>
      </c>
      <c r="L36" s="1">
        <v>5</v>
      </c>
      <c r="M36" s="1">
        <v>204.779</v>
      </c>
      <c r="N36" s="1">
        <f t="shared" si="36"/>
        <v>2.4416566151802675E-2</v>
      </c>
      <c r="O36" s="1">
        <f t="shared" si="37"/>
        <v>2.4416566151802677</v>
      </c>
      <c r="P36" s="1">
        <v>4</v>
      </c>
      <c r="Q36" s="1">
        <v>128.30500000000001</v>
      </c>
      <c r="R36" s="1">
        <f t="shared" si="38"/>
        <v>3.1175714118701531E-2</v>
      </c>
      <c r="S36" s="1">
        <f t="shared" si="39"/>
        <v>3.117571411870153</v>
      </c>
      <c r="T36" s="1">
        <v>4</v>
      </c>
      <c r="U36" s="1">
        <v>120.452</v>
      </c>
      <c r="V36" s="1">
        <f t="shared" si="41"/>
        <v>3.3208248929033971E-2</v>
      </c>
      <c r="W36" s="1">
        <f t="shared" si="40"/>
        <v>3.320824892903397</v>
      </c>
      <c r="X36">
        <f t="shared" si="11"/>
        <v>3.2191981523867748</v>
      </c>
    </row>
    <row r="37" spans="2:24" ht="15.75" customHeight="1" x14ac:dyDescent="0.15">
      <c r="B37" s="1" t="s">
        <v>22</v>
      </c>
      <c r="C37" s="1">
        <v>9</v>
      </c>
      <c r="D37" s="1">
        <v>164.62</v>
      </c>
      <c r="E37" s="1">
        <f t="shared" si="32"/>
        <v>5.4671364354270439E-2</v>
      </c>
      <c r="F37" s="1">
        <f t="shared" si="33"/>
        <v>5.4671364354270438</v>
      </c>
      <c r="G37" s="1">
        <v>8</v>
      </c>
      <c r="H37" s="1">
        <v>170.8</v>
      </c>
      <c r="I37" s="1">
        <f t="shared" si="34"/>
        <v>4.6838407494145196E-2</v>
      </c>
      <c r="J37" s="1">
        <f t="shared" si="35"/>
        <v>4.6838407494145198</v>
      </c>
      <c r="K37" s="1">
        <f t="shared" si="10"/>
        <v>5.0754885924207818</v>
      </c>
      <c r="L37" s="1">
        <v>4</v>
      </c>
      <c r="M37" s="1">
        <v>176.82</v>
      </c>
      <c r="N37" s="1">
        <f t="shared" si="36"/>
        <v>2.2621875353466804E-2</v>
      </c>
      <c r="O37" s="1">
        <f t="shared" si="37"/>
        <v>2.2621875353466803</v>
      </c>
      <c r="P37" s="1">
        <v>6</v>
      </c>
      <c r="Q37" s="1">
        <v>128.19</v>
      </c>
      <c r="R37" s="1">
        <f t="shared" si="38"/>
        <v>4.6805523051720102E-2</v>
      </c>
      <c r="S37" s="1">
        <f t="shared" si="39"/>
        <v>4.6805523051720099</v>
      </c>
      <c r="T37" s="1">
        <v>4</v>
      </c>
      <c r="U37" s="1">
        <v>117.87</v>
      </c>
      <c r="V37" s="1">
        <f t="shared" si="41"/>
        <v>3.3935691863917872E-2</v>
      </c>
      <c r="W37" s="1">
        <f t="shared" si="40"/>
        <v>3.3935691863917872</v>
      </c>
      <c r="X37">
        <f t="shared" si="11"/>
        <v>4.0370607457818988</v>
      </c>
    </row>
    <row r="38" spans="2:24" ht="15.75" customHeight="1" x14ac:dyDescent="0.15">
      <c r="B38" s="1" t="s">
        <v>23</v>
      </c>
      <c r="C38" s="1">
        <v>7</v>
      </c>
      <c r="D38" s="1">
        <v>176.09</v>
      </c>
      <c r="E38" s="1">
        <f t="shared" si="32"/>
        <v>3.9752399341245956E-2</v>
      </c>
      <c r="F38" s="1">
        <f t="shared" si="33"/>
        <v>3.9752399341245956</v>
      </c>
      <c r="G38" s="1">
        <v>7</v>
      </c>
      <c r="H38" s="1">
        <v>122.86</v>
      </c>
      <c r="I38" s="1">
        <f t="shared" si="34"/>
        <v>5.6975419176298225E-2</v>
      </c>
      <c r="J38" s="1">
        <f t="shared" si="35"/>
        <v>5.6975419176298221</v>
      </c>
      <c r="K38" s="1">
        <f t="shared" si="10"/>
        <v>4.8363909258772093</v>
      </c>
      <c r="L38" s="1">
        <v>5</v>
      </c>
      <c r="M38" s="1">
        <v>174.67</v>
      </c>
      <c r="N38" s="1">
        <f t="shared" si="36"/>
        <v>2.862540791206275E-2</v>
      </c>
      <c r="O38" s="1">
        <f t="shared" si="37"/>
        <v>2.8625407912062748</v>
      </c>
      <c r="P38" s="1">
        <v>4</v>
      </c>
      <c r="Q38" s="1">
        <v>110.77</v>
      </c>
      <c r="R38" s="1">
        <f t="shared" si="38"/>
        <v>3.6110860341247629E-2</v>
      </c>
      <c r="S38" s="1">
        <f t="shared" si="39"/>
        <v>3.6110860341247628</v>
      </c>
      <c r="T38" s="1">
        <v>4</v>
      </c>
      <c r="U38" s="1">
        <v>117.762</v>
      </c>
      <c r="V38" s="1">
        <f t="shared" si="41"/>
        <v>3.3966814422309401E-2</v>
      </c>
      <c r="W38" s="1">
        <f t="shared" si="40"/>
        <v>3.3966814422309399</v>
      </c>
      <c r="X38">
        <f t="shared" si="11"/>
        <v>3.50388373817785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E1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22" sqref="H22"/>
    </sheetView>
  </sheetViews>
  <sheetFormatPr baseColWidth="10" defaultColWidth="12.6640625" defaultRowHeight="15.75" customHeight="1" x14ac:dyDescent="0.15"/>
  <cols>
    <col min="1" max="1" width="14.5" customWidth="1"/>
  </cols>
  <sheetData>
    <row r="1" spans="1:31" ht="32" customHeight="1" x14ac:dyDescent="0.15">
      <c r="C1" s="2" t="s">
        <v>24</v>
      </c>
      <c r="D1" s="2" t="s">
        <v>8</v>
      </c>
      <c r="E1" s="2" t="s">
        <v>25</v>
      </c>
      <c r="F1" s="2" t="s">
        <v>26</v>
      </c>
      <c r="G1" s="2" t="s">
        <v>11</v>
      </c>
      <c r="H1" s="2" t="s">
        <v>27</v>
      </c>
      <c r="I1" s="2" t="s">
        <v>38</v>
      </c>
      <c r="J1" s="2" t="s">
        <v>28</v>
      </c>
      <c r="K1" s="2" t="s">
        <v>14</v>
      </c>
      <c r="L1" s="2" t="s">
        <v>29</v>
      </c>
      <c r="M1" s="2" t="s">
        <v>30</v>
      </c>
      <c r="N1" s="2" t="s">
        <v>17</v>
      </c>
      <c r="O1" s="2" t="s">
        <v>31</v>
      </c>
      <c r="P1" s="2" t="s">
        <v>32</v>
      </c>
      <c r="Q1" s="2" t="s">
        <v>20</v>
      </c>
      <c r="R1" s="2" t="s">
        <v>33</v>
      </c>
      <c r="S1" s="2" t="s">
        <v>44</v>
      </c>
    </row>
    <row r="2" spans="1:31" ht="15.75" customHeight="1" x14ac:dyDescent="0.15">
      <c r="A2" s="1" t="s">
        <v>47</v>
      </c>
      <c r="B2" s="1" t="s">
        <v>37</v>
      </c>
      <c r="C2" s="1">
        <v>125000</v>
      </c>
      <c r="D2" s="1">
        <v>183</v>
      </c>
      <c r="E2" s="1">
        <f>C2/D2</f>
        <v>683.06010928961746</v>
      </c>
      <c r="F2" s="1">
        <v>100000</v>
      </c>
      <c r="G2" s="1">
        <v>152</v>
      </c>
      <c r="H2" s="1">
        <f>F2/G2</f>
        <v>657.89473684210532</v>
      </c>
      <c r="I2" s="1">
        <f>AVERAGE(E2,H2)</f>
        <v>670.47742306586133</v>
      </c>
      <c r="J2" s="1">
        <v>21200</v>
      </c>
      <c r="K2" s="1">
        <v>179</v>
      </c>
      <c r="L2" s="1">
        <f>J2/K2</f>
        <v>118.43575418994413</v>
      </c>
      <c r="M2" s="1">
        <v>54000</v>
      </c>
      <c r="N2" s="1">
        <v>123.1</v>
      </c>
      <c r="O2" s="1">
        <f>M2/N2</f>
        <v>438.66774979691309</v>
      </c>
      <c r="P2" s="1">
        <v>18100</v>
      </c>
      <c r="Q2" s="1">
        <v>124.8</v>
      </c>
      <c r="R2" s="1">
        <f>P2/Q2</f>
        <v>145.0320512820513</v>
      </c>
      <c r="S2">
        <f>AVERAGE(O2,R2)</f>
        <v>291.84990053948218</v>
      </c>
    </row>
    <row r="3" spans="1:31" ht="15.75" customHeight="1" x14ac:dyDescent="0.15">
      <c r="A3" s="1"/>
      <c r="B3" s="1" t="s">
        <v>3</v>
      </c>
      <c r="C3" s="1">
        <v>152000</v>
      </c>
      <c r="D3" s="1">
        <v>176</v>
      </c>
      <c r="E3" s="1">
        <f>C3/D3</f>
        <v>863.63636363636363</v>
      </c>
      <c r="F3" s="1">
        <v>114000</v>
      </c>
      <c r="G3" s="1">
        <v>187</v>
      </c>
      <c r="H3" s="1">
        <f>F3/G3</f>
        <v>609.62566844919786</v>
      </c>
      <c r="I3" s="1">
        <f>AVERAGE(E3,H3)</f>
        <v>736.63101604278074</v>
      </c>
      <c r="J3" s="1">
        <v>15900</v>
      </c>
      <c r="K3" s="1">
        <v>137</v>
      </c>
      <c r="L3" s="1">
        <f>J3/K3</f>
        <v>116.05839416058394</v>
      </c>
      <c r="M3" s="1">
        <v>47500</v>
      </c>
      <c r="N3" s="1">
        <v>125.2</v>
      </c>
      <c r="O3" s="1">
        <f>M3/N3</f>
        <v>379.39297124600637</v>
      </c>
      <c r="P3" s="1">
        <v>20400</v>
      </c>
      <c r="Q3" s="1">
        <v>121.3</v>
      </c>
      <c r="R3" s="1">
        <f>P3/Q3</f>
        <v>168.17807089859852</v>
      </c>
      <c r="S3" s="1">
        <f>AVERAGE(O3,R3)</f>
        <v>273.78552107230246</v>
      </c>
    </row>
    <row r="4" spans="1:31" ht="15.75" customHeight="1" x14ac:dyDescent="0.15">
      <c r="A4" s="1"/>
      <c r="B4" s="1" t="s">
        <v>4</v>
      </c>
      <c r="C4" s="1">
        <v>82100</v>
      </c>
      <c r="D4" s="1">
        <v>154</v>
      </c>
      <c r="E4" s="1">
        <f>C4/D4</f>
        <v>533.11688311688317</v>
      </c>
      <c r="F4" s="1">
        <v>114000</v>
      </c>
      <c r="G4" s="1">
        <v>154</v>
      </c>
      <c r="H4" s="1">
        <f>F4/G4</f>
        <v>740.25974025974028</v>
      </c>
      <c r="I4" s="1">
        <f>AVERAGE(E4,H4)</f>
        <v>636.68831168831173</v>
      </c>
      <c r="J4" s="1">
        <v>19800</v>
      </c>
      <c r="K4" s="1">
        <v>149</v>
      </c>
      <c r="L4" s="1">
        <f>J4/K4</f>
        <v>132.88590604026845</v>
      </c>
      <c r="M4" s="1">
        <v>40500</v>
      </c>
      <c r="N4" s="1">
        <v>128.9</v>
      </c>
      <c r="O4" s="1">
        <f>M4/N4</f>
        <v>314.19705197827773</v>
      </c>
      <c r="P4" s="1">
        <v>38700</v>
      </c>
      <c r="Q4" s="1">
        <v>133.69999999999999</v>
      </c>
      <c r="R4" s="1">
        <f>P4/Q4</f>
        <v>289.45400149588636</v>
      </c>
      <c r="S4" s="1">
        <f>AVERAGE(O4,R4)</f>
        <v>301.82552673708204</v>
      </c>
      <c r="T4" s="1"/>
      <c r="U4" s="1"/>
      <c r="V4" s="1"/>
      <c r="W4" s="1"/>
      <c r="X4" s="1"/>
      <c r="Y4" s="1"/>
      <c r="Z4" s="1"/>
      <c r="AA4" s="1"/>
      <c r="AB4" s="1">
        <v>178</v>
      </c>
      <c r="AC4" s="1">
        <f t="shared" ref="AC4" si="0">Z4/AB4</f>
        <v>0</v>
      </c>
      <c r="AD4" s="1">
        <f t="shared" ref="AD4" si="1">AC4*100</f>
        <v>0</v>
      </c>
      <c r="AE4" s="1">
        <f t="shared" ref="AE4" si="2">AA4/AB4</f>
        <v>0</v>
      </c>
    </row>
    <row r="6" spans="1:31" ht="15.75" customHeight="1" x14ac:dyDescent="0.15">
      <c r="A6" s="3" t="s">
        <v>51</v>
      </c>
      <c r="B6" s="1" t="s">
        <v>34</v>
      </c>
      <c r="C6" s="1">
        <v>31800</v>
      </c>
      <c r="D6" s="1">
        <v>172</v>
      </c>
      <c r="E6" s="1">
        <f>C6/D6</f>
        <v>184.88372093023256</v>
      </c>
      <c r="F6" s="1">
        <v>18500</v>
      </c>
      <c r="G6" s="1">
        <v>145</v>
      </c>
      <c r="H6" s="1">
        <f>F6/G6</f>
        <v>127.58620689655173</v>
      </c>
      <c r="I6" s="1">
        <f>AVERAGE(E6,H6)</f>
        <v>156.23496391339214</v>
      </c>
      <c r="J6" s="1">
        <v>3863</v>
      </c>
      <c r="K6" s="1">
        <v>151</v>
      </c>
      <c r="L6" s="1">
        <f>J6/K6</f>
        <v>25.582781456953644</v>
      </c>
      <c r="M6" s="1">
        <v>13100</v>
      </c>
      <c r="N6" s="1">
        <v>120.7</v>
      </c>
      <c r="O6" s="1">
        <f>M6/N6</f>
        <v>108.53355426677713</v>
      </c>
      <c r="P6" s="1">
        <v>0</v>
      </c>
      <c r="R6" s="1">
        <v>0</v>
      </c>
      <c r="S6">
        <f>AVERAGE(O6,R6)</f>
        <v>54.266777133388565</v>
      </c>
    </row>
    <row r="7" spans="1:31" ht="15.75" customHeight="1" x14ac:dyDescent="0.15">
      <c r="B7" s="1" t="s">
        <v>35</v>
      </c>
      <c r="C7" s="1">
        <v>21900</v>
      </c>
      <c r="D7" s="1">
        <v>143</v>
      </c>
      <c r="E7" s="1">
        <f>C7/D7</f>
        <v>153.14685314685315</v>
      </c>
      <c r="F7" s="1">
        <v>15400</v>
      </c>
      <c r="G7" s="1">
        <v>147</v>
      </c>
      <c r="H7" s="1">
        <f>F7/G7</f>
        <v>104.76190476190476</v>
      </c>
      <c r="I7" s="1">
        <f>AVERAGE(E7,H7)</f>
        <v>128.95437895437897</v>
      </c>
      <c r="J7" s="1">
        <v>6089</v>
      </c>
      <c r="K7" s="1">
        <v>210</v>
      </c>
      <c r="L7" s="1">
        <f>J7/K7</f>
        <v>28.995238095238093</v>
      </c>
      <c r="M7" s="1">
        <v>12500</v>
      </c>
      <c r="N7" s="1">
        <v>133</v>
      </c>
      <c r="O7" s="1">
        <f>M7/N7</f>
        <v>93.984962406015043</v>
      </c>
      <c r="P7" s="1">
        <v>4959</v>
      </c>
      <c r="Q7" s="1">
        <v>129</v>
      </c>
      <c r="R7" s="1">
        <f>P7/Q7</f>
        <v>38.441860465116278</v>
      </c>
      <c r="S7">
        <f>AVERAGE(O7,R7)</f>
        <v>66.213411435565661</v>
      </c>
    </row>
    <row r="8" spans="1:31" ht="15.75" customHeight="1" x14ac:dyDescent="0.15">
      <c r="B8" s="1" t="s">
        <v>36</v>
      </c>
      <c r="C8" s="1">
        <v>26400</v>
      </c>
      <c r="D8" s="1">
        <v>138</v>
      </c>
      <c r="E8" s="1">
        <f>C8/D8</f>
        <v>191.30434782608697</v>
      </c>
      <c r="F8" s="1">
        <v>34400</v>
      </c>
      <c r="G8" s="1">
        <v>155</v>
      </c>
      <c r="H8" s="1">
        <f>F8/G8</f>
        <v>221.93548387096774</v>
      </c>
      <c r="I8" s="1">
        <f>AVERAGE(E8,H8)</f>
        <v>206.61991584852734</v>
      </c>
      <c r="J8" s="1">
        <v>6478</v>
      </c>
      <c r="K8" s="1">
        <v>175</v>
      </c>
      <c r="L8" s="1">
        <f>J8/K8</f>
        <v>37.017142857142858</v>
      </c>
      <c r="M8" s="1">
        <v>6175</v>
      </c>
      <c r="N8" s="1">
        <v>147.1</v>
      </c>
      <c r="O8" s="1">
        <f>M8/N8</f>
        <v>41.978246091094498</v>
      </c>
      <c r="P8" s="1">
        <v>9081</v>
      </c>
      <c r="Q8" s="1">
        <v>114</v>
      </c>
      <c r="R8" s="1">
        <f>P8/Q8</f>
        <v>79.65789473684211</v>
      </c>
      <c r="S8">
        <f>AVERAGE(O8,R8)</f>
        <v>60.8180704139683</v>
      </c>
    </row>
    <row r="10" spans="1:31" ht="15.75" customHeight="1" x14ac:dyDescent="0.15">
      <c r="A10" s="1" t="s">
        <v>48</v>
      </c>
      <c r="B10" s="1" t="s">
        <v>37</v>
      </c>
      <c r="C10" s="1">
        <v>110000</v>
      </c>
      <c r="D10" s="1">
        <v>218</v>
      </c>
      <c r="E10" s="1">
        <f>C10/D10</f>
        <v>504.58715596330273</v>
      </c>
      <c r="F10" s="1">
        <v>137000</v>
      </c>
      <c r="G10" s="1">
        <v>180</v>
      </c>
      <c r="H10" s="1">
        <f>F10/G10</f>
        <v>761.11111111111109</v>
      </c>
      <c r="I10" s="1">
        <f>AVERAGE(E10,H10)</f>
        <v>632.84913353720685</v>
      </c>
      <c r="J10" s="1">
        <v>35700</v>
      </c>
      <c r="K10" s="1">
        <v>201</v>
      </c>
      <c r="L10" s="1">
        <f>J10/K10</f>
        <v>177.61194029850745</v>
      </c>
      <c r="M10" s="1">
        <v>27700</v>
      </c>
      <c r="N10" s="1">
        <v>138</v>
      </c>
      <c r="O10" s="1">
        <f>M10/N10</f>
        <v>200.72463768115941</v>
      </c>
      <c r="P10" s="1">
        <v>27100</v>
      </c>
      <c r="Q10" s="1">
        <v>130.4</v>
      </c>
      <c r="R10" s="1">
        <f>P10/Q10</f>
        <v>207.82208588957053</v>
      </c>
      <c r="S10">
        <f>AVERAGE(O10,R10)</f>
        <v>204.27336178536495</v>
      </c>
    </row>
    <row r="11" spans="1:31" ht="15.75" customHeight="1" x14ac:dyDescent="0.15">
      <c r="A11" s="1"/>
      <c r="B11" s="1" t="s">
        <v>3</v>
      </c>
      <c r="C11" s="1">
        <v>155000</v>
      </c>
      <c r="D11" s="1">
        <v>229</v>
      </c>
      <c r="E11" s="1">
        <f>C11/D11</f>
        <v>676.85589519650659</v>
      </c>
      <c r="F11" s="1">
        <v>121000</v>
      </c>
      <c r="G11" s="1">
        <v>225</v>
      </c>
      <c r="H11" s="1">
        <f>F11/G11</f>
        <v>537.77777777777783</v>
      </c>
      <c r="I11" s="1">
        <f>AVERAGE(E11,H11)</f>
        <v>607.31683648714215</v>
      </c>
      <c r="J11" s="1">
        <v>37900</v>
      </c>
      <c r="K11" s="1">
        <v>201</v>
      </c>
      <c r="L11" s="1">
        <f>J11/K11</f>
        <v>188.55721393034827</v>
      </c>
      <c r="M11" s="1">
        <v>24600</v>
      </c>
      <c r="N11" s="1">
        <v>139.19999999999999</v>
      </c>
      <c r="O11" s="1">
        <f>M11/N11</f>
        <v>176.72413793103451</v>
      </c>
      <c r="P11" s="1">
        <v>30400</v>
      </c>
      <c r="Q11" s="1">
        <v>158.6</v>
      </c>
      <c r="R11" s="1">
        <f>P11/Q11</f>
        <v>191.67717528373268</v>
      </c>
      <c r="S11" s="1">
        <f>AVERAGE(O11,R11)</f>
        <v>184.20065660738359</v>
      </c>
    </row>
    <row r="12" spans="1:31" ht="15.75" customHeight="1" x14ac:dyDescent="0.15">
      <c r="A12" s="1"/>
      <c r="B12" s="1" t="s">
        <v>4</v>
      </c>
      <c r="C12" s="1">
        <v>120000</v>
      </c>
      <c r="D12" s="1">
        <v>186</v>
      </c>
      <c r="E12" s="1">
        <f>C12/D12</f>
        <v>645.16129032258061</v>
      </c>
      <c r="F12" s="1">
        <v>120000</v>
      </c>
      <c r="G12" s="1">
        <v>180</v>
      </c>
      <c r="H12" s="1">
        <f>F12/G12</f>
        <v>666.66666666666663</v>
      </c>
      <c r="I12" s="1">
        <f>AVERAGE(E12,H12)</f>
        <v>655.91397849462362</v>
      </c>
      <c r="J12" s="1">
        <v>27500</v>
      </c>
      <c r="K12" s="1">
        <v>169</v>
      </c>
      <c r="L12" s="1">
        <f>J12/K12</f>
        <v>162.72189349112426</v>
      </c>
      <c r="M12" s="1">
        <v>44800</v>
      </c>
      <c r="N12" s="1">
        <v>165.1</v>
      </c>
      <c r="O12" s="1">
        <f>M12/N12</f>
        <v>271.35069654754693</v>
      </c>
      <c r="P12" s="1">
        <v>34300</v>
      </c>
      <c r="Q12" s="1">
        <v>168.9</v>
      </c>
      <c r="R12" s="1">
        <f>P12/Q12</f>
        <v>203.07874481941977</v>
      </c>
      <c r="S12">
        <f>AVERAGE(O12,R12)</f>
        <v>237.21472068348334</v>
      </c>
    </row>
    <row r="14" spans="1:31" ht="15.75" customHeight="1" x14ac:dyDescent="0.15">
      <c r="A14" s="3" t="s">
        <v>52</v>
      </c>
      <c r="B14" s="1" t="s">
        <v>34</v>
      </c>
      <c r="C14" s="1">
        <v>33200</v>
      </c>
      <c r="D14" s="1">
        <v>162</v>
      </c>
      <c r="E14" s="1">
        <f>C14/D14</f>
        <v>204.93827160493828</v>
      </c>
      <c r="F14" s="1">
        <v>46300</v>
      </c>
      <c r="G14" s="1">
        <v>176</v>
      </c>
      <c r="H14" s="1">
        <f>F14/G14</f>
        <v>263.06818181818181</v>
      </c>
      <c r="I14" s="1">
        <f>AVERAGE(E14,H14)</f>
        <v>234.00322671156005</v>
      </c>
      <c r="J14" s="1">
        <v>6017</v>
      </c>
      <c r="K14" s="1">
        <v>200</v>
      </c>
      <c r="L14" s="1">
        <f>J14/K14</f>
        <v>30.085000000000001</v>
      </c>
      <c r="M14" s="1">
        <v>8204</v>
      </c>
      <c r="N14" s="1">
        <v>119</v>
      </c>
      <c r="O14" s="1">
        <f>M14/N14</f>
        <v>68.941176470588232</v>
      </c>
      <c r="P14" s="1">
        <v>8545</v>
      </c>
      <c r="Q14" s="1">
        <v>118</v>
      </c>
      <c r="R14" s="1">
        <f>P14/Q14</f>
        <v>72.415254237288138</v>
      </c>
      <c r="S14">
        <f>AVERAGE(O14,R14)</f>
        <v>70.678215353938185</v>
      </c>
    </row>
    <row r="15" spans="1:31" ht="15.75" customHeight="1" x14ac:dyDescent="0.15">
      <c r="B15" s="1" t="s">
        <v>35</v>
      </c>
      <c r="C15" s="1">
        <v>19700</v>
      </c>
      <c r="D15" s="1">
        <v>168</v>
      </c>
      <c r="E15" s="1">
        <f>C15/D15</f>
        <v>117.26190476190476</v>
      </c>
      <c r="F15" s="1">
        <v>12800</v>
      </c>
      <c r="G15" s="1">
        <v>191</v>
      </c>
      <c r="H15" s="1">
        <f>F15/G15</f>
        <v>67.015706806282722</v>
      </c>
      <c r="I15" s="1">
        <f>AVERAGE(E15,H15)</f>
        <v>92.138805784093734</v>
      </c>
      <c r="J15" s="1">
        <v>7423</v>
      </c>
      <c r="K15" s="1">
        <v>181</v>
      </c>
      <c r="L15" s="1">
        <f>J15/K15</f>
        <v>41.011049723756905</v>
      </c>
      <c r="M15" s="1">
        <v>8646</v>
      </c>
      <c r="N15" s="1">
        <v>121</v>
      </c>
      <c r="O15" s="1">
        <f>M15/N15</f>
        <v>71.454545454545453</v>
      </c>
      <c r="P15" s="1">
        <v>6717</v>
      </c>
      <c r="Q15" s="1">
        <v>111</v>
      </c>
      <c r="R15" s="1">
        <f>P15/Q15</f>
        <v>60.513513513513516</v>
      </c>
      <c r="S15">
        <f>AVERAGE(O15,R15)</f>
        <v>65.984029484029492</v>
      </c>
    </row>
    <row r="16" spans="1:31" ht="15.75" customHeight="1" x14ac:dyDescent="0.15">
      <c r="B16" s="1" t="s">
        <v>36</v>
      </c>
      <c r="C16" s="1">
        <v>11800</v>
      </c>
      <c r="D16" s="1">
        <v>160</v>
      </c>
      <c r="E16" s="1">
        <f>C16/D16</f>
        <v>73.75</v>
      </c>
      <c r="F16" s="1">
        <v>12000</v>
      </c>
      <c r="G16" s="1">
        <v>185</v>
      </c>
      <c r="H16" s="1">
        <f>F16/G16</f>
        <v>64.86486486486487</v>
      </c>
      <c r="I16" s="1">
        <f>AVERAGE(E16,H16)</f>
        <v>69.307432432432435</v>
      </c>
      <c r="J16" s="1">
        <v>5518</v>
      </c>
      <c r="K16" s="1">
        <v>193</v>
      </c>
      <c r="L16" s="1">
        <f>J16/K16</f>
        <v>28.590673575129532</v>
      </c>
      <c r="M16" s="1">
        <v>9734</v>
      </c>
      <c r="N16" s="1">
        <v>136</v>
      </c>
      <c r="O16" s="1">
        <f>M16/N16</f>
        <v>71.57352941176471</v>
      </c>
      <c r="P16" s="1">
        <v>4829</v>
      </c>
      <c r="Q16" s="1">
        <v>109</v>
      </c>
      <c r="R16" s="1">
        <f>P16/Q16</f>
        <v>44.302752293577981</v>
      </c>
      <c r="S16">
        <f>AVERAGE(O16,R16)</f>
        <v>57.938140852671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5s1C-F</vt:lpstr>
      <vt:lpstr>Figure5s1H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9:07Z</dcterms:modified>
</cp:coreProperties>
</file>